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200" windowHeight="6735"/>
  </bookViews>
  <sheets>
    <sheet name="combined growth dat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83" i="1" l="1"/>
  <c r="AX83" i="1"/>
  <c r="AW83" i="1"/>
  <c r="AV83" i="1"/>
  <c r="AU83" i="1"/>
  <c r="AT83" i="1"/>
  <c r="AS83" i="1"/>
  <c r="AR83" i="1"/>
  <c r="AQ83" i="1"/>
  <c r="AP83" i="1"/>
  <c r="AO83" i="1"/>
  <c r="AN83" i="1"/>
  <c r="AM83" i="1"/>
  <c r="AL83" i="1"/>
  <c r="AK83" i="1"/>
  <c r="AJ83" i="1"/>
  <c r="AI83" i="1"/>
  <c r="AH83" i="1"/>
  <c r="AG83" i="1"/>
  <c r="AF83" i="1"/>
  <c r="AE83" i="1"/>
  <c r="AD83" i="1"/>
  <c r="AC83" i="1"/>
  <c r="AB83" i="1"/>
  <c r="AA83" i="1"/>
  <c r="Z83" i="1"/>
  <c r="Y83" i="1"/>
  <c r="X83" i="1"/>
  <c r="W83" i="1"/>
  <c r="V83" i="1"/>
  <c r="U83" i="1"/>
  <c r="T83" i="1"/>
  <c r="S83" i="1"/>
  <c r="R83" i="1"/>
  <c r="Q83" i="1"/>
  <c r="P83" i="1"/>
  <c r="O83" i="1"/>
  <c r="N83" i="1"/>
  <c r="M83" i="1"/>
  <c r="L83" i="1"/>
  <c r="K83" i="1"/>
  <c r="J83" i="1"/>
  <c r="I83" i="1"/>
  <c r="H83" i="1"/>
  <c r="G83" i="1"/>
  <c r="F83" i="1"/>
  <c r="E83" i="1"/>
  <c r="D83" i="1"/>
  <c r="C83" i="1"/>
  <c r="AY82" i="1"/>
  <c r="AX82" i="1"/>
  <c r="AW82" i="1"/>
  <c r="AV82" i="1"/>
  <c r="AU82" i="1"/>
  <c r="AT82" i="1"/>
  <c r="AS82" i="1"/>
  <c r="AR82" i="1"/>
  <c r="AQ82" i="1"/>
  <c r="AP82" i="1"/>
  <c r="AO82" i="1"/>
  <c r="AN82" i="1"/>
  <c r="AM82" i="1"/>
  <c r="AL82" i="1"/>
  <c r="AK82" i="1"/>
  <c r="AJ82" i="1"/>
  <c r="AI82" i="1"/>
  <c r="AH82" i="1"/>
  <c r="AG82" i="1"/>
  <c r="AF82" i="1"/>
  <c r="AE82" i="1"/>
  <c r="AD82" i="1"/>
  <c r="AC82" i="1"/>
  <c r="AB82" i="1"/>
  <c r="AA82" i="1"/>
  <c r="Z82" i="1"/>
  <c r="Y82" i="1"/>
  <c r="X82" i="1"/>
  <c r="W82" i="1"/>
  <c r="V82" i="1"/>
  <c r="U82" i="1"/>
  <c r="T82" i="1"/>
  <c r="S82" i="1"/>
  <c r="R82" i="1"/>
  <c r="Q82" i="1"/>
  <c r="P82" i="1"/>
  <c r="O82" i="1"/>
  <c r="N82" i="1"/>
  <c r="M82" i="1"/>
  <c r="L82" i="1"/>
  <c r="K82" i="1"/>
  <c r="J82" i="1"/>
  <c r="I82" i="1"/>
  <c r="H82" i="1"/>
  <c r="G82" i="1"/>
  <c r="F82" i="1"/>
  <c r="E82" i="1"/>
  <c r="D82" i="1"/>
  <c r="C82" i="1"/>
  <c r="Q72" i="1"/>
  <c r="P72" i="1"/>
  <c r="O72" i="1"/>
  <c r="N72" i="1"/>
  <c r="M72" i="1"/>
  <c r="L72" i="1"/>
  <c r="K72" i="1"/>
  <c r="J72" i="1"/>
  <c r="I72" i="1"/>
  <c r="H72" i="1"/>
  <c r="G72" i="1"/>
  <c r="F72" i="1"/>
  <c r="E72" i="1"/>
  <c r="D72" i="1"/>
  <c r="C72" i="1"/>
  <c r="Q71" i="1"/>
  <c r="P71" i="1"/>
  <c r="O71" i="1"/>
  <c r="N71" i="1"/>
  <c r="M71" i="1"/>
  <c r="L71" i="1"/>
  <c r="K71" i="1"/>
  <c r="J71" i="1"/>
  <c r="I71" i="1"/>
  <c r="H71" i="1"/>
  <c r="G71" i="1"/>
  <c r="F71" i="1"/>
  <c r="E71" i="1"/>
  <c r="D71" i="1"/>
  <c r="C71" i="1"/>
  <c r="AE57" i="1"/>
  <c r="AD57" i="1"/>
  <c r="AC57" i="1"/>
  <c r="AB57" i="1"/>
  <c r="AA57" i="1"/>
  <c r="Z57" i="1"/>
  <c r="Y57" i="1"/>
  <c r="X57" i="1"/>
  <c r="W57" i="1"/>
  <c r="V57" i="1"/>
  <c r="U57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D57" i="1"/>
  <c r="C57" i="1"/>
  <c r="AE56" i="1"/>
  <c r="AD56" i="1"/>
  <c r="AC56" i="1"/>
  <c r="AB56" i="1"/>
  <c r="AA56" i="1"/>
  <c r="Z56" i="1"/>
  <c r="Y56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C56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C43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</calcChain>
</file>

<file path=xl/sharedStrings.xml><?xml version="1.0" encoding="utf-8"?>
<sst xmlns="http://schemas.openxmlformats.org/spreadsheetml/2006/main" count="67" uniqueCount="62">
  <si>
    <t>111-111</t>
  </si>
  <si>
    <t>009-313</t>
  </si>
  <si>
    <t>016-514</t>
  </si>
  <si>
    <t>016-098</t>
  </si>
  <si>
    <t>004-050</t>
  </si>
  <si>
    <t>018-103</t>
  </si>
  <si>
    <t>009-111</t>
  </si>
  <si>
    <t xml:space="preserve">average </t>
  </si>
  <si>
    <t>sem</t>
  </si>
  <si>
    <t>group 2</t>
  </si>
  <si>
    <t>016-282</t>
  </si>
  <si>
    <t>008-005</t>
  </si>
  <si>
    <t>003-007</t>
  </si>
  <si>
    <t>011-283</t>
  </si>
  <si>
    <t>444-444</t>
  </si>
  <si>
    <t>006-853</t>
  </si>
  <si>
    <t>008-821</t>
  </si>
  <si>
    <t>009-012</t>
  </si>
  <si>
    <t>222-222</t>
  </si>
  <si>
    <t>007-578</t>
  </si>
  <si>
    <t>006-021</t>
  </si>
  <si>
    <t>group 3</t>
  </si>
  <si>
    <t>010-312</t>
  </si>
  <si>
    <t>002-639</t>
  </si>
  <si>
    <t>007-579</t>
  </si>
  <si>
    <t>003-606</t>
  </si>
  <si>
    <t>016-332</t>
  </si>
  <si>
    <t>001-637</t>
  </si>
  <si>
    <t>002-309</t>
  </si>
  <si>
    <t>003-806</t>
  </si>
  <si>
    <t>005-513</t>
  </si>
  <si>
    <t>006-058</t>
  </si>
  <si>
    <t>group 4</t>
  </si>
  <si>
    <t>001-338</t>
  </si>
  <si>
    <t>008-053</t>
  </si>
  <si>
    <t>004-077</t>
  </si>
  <si>
    <t>011-513</t>
  </si>
  <si>
    <t>001-854</t>
  </si>
  <si>
    <t>006-262</t>
  </si>
  <si>
    <t>005-621</t>
  </si>
  <si>
    <t>006-569</t>
  </si>
  <si>
    <t>004-337</t>
  </si>
  <si>
    <t>009-024</t>
  </si>
  <si>
    <t>004-349</t>
  </si>
  <si>
    <t>group 5</t>
  </si>
  <si>
    <t>007-774</t>
  </si>
  <si>
    <t>013-797</t>
  </si>
  <si>
    <t>005-101</t>
  </si>
  <si>
    <t>005-635</t>
  </si>
  <si>
    <t>005-794</t>
  </si>
  <si>
    <t>007-769</t>
  </si>
  <si>
    <t>002-869</t>
  </si>
  <si>
    <t>007-594</t>
  </si>
  <si>
    <t>007-326</t>
  </si>
  <si>
    <t>015-287</t>
  </si>
  <si>
    <t>733-803</t>
  </si>
  <si>
    <t>group 6</t>
  </si>
  <si>
    <t>003-307</t>
  </si>
  <si>
    <t>004-533</t>
  </si>
  <si>
    <t>333-333</t>
  </si>
  <si>
    <t>002-374</t>
  </si>
  <si>
    <t xml:space="preserve">group 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2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6">
    <xf numFmtId="0" fontId="0" fillId="0" borderId="0" xfId="0"/>
    <xf numFmtId="0" fontId="2" fillId="0" borderId="0" xfId="0" applyFont="1"/>
    <xf numFmtId="0" fontId="1" fillId="0" borderId="0" xfId="0" applyFont="1" applyFill="1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0" borderId="0" xfId="0" applyFont="1" applyFill="1"/>
    <xf numFmtId="0" fontId="1" fillId="3" borderId="0" xfId="0" applyFont="1" applyFill="1"/>
    <xf numFmtId="0" fontId="1" fillId="2" borderId="0" xfId="0" applyNumberFormat="1" applyFont="1" applyFill="1" applyAlignment="1">
      <alignment horizontal="right"/>
    </xf>
    <xf numFmtId="1" fontId="1" fillId="0" borderId="0" xfId="0" applyNumberFormat="1" applyFont="1" applyFill="1"/>
    <xf numFmtId="0" fontId="2" fillId="0" borderId="0" xfId="0" applyFont="1" applyFill="1" applyAlignment="1">
      <alignment horizontal="center"/>
    </xf>
    <xf numFmtId="0" fontId="0" fillId="4" borderId="0" xfId="0" applyFill="1"/>
    <xf numFmtId="0" fontId="1" fillId="0" borderId="0" xfId="0" applyFont="1"/>
    <xf numFmtId="0" fontId="1" fillId="0" borderId="0" xfId="0" applyFont="1" applyFill="1" applyAlignment="1">
      <alignment horizontal="left"/>
    </xf>
    <xf numFmtId="0" fontId="2" fillId="0" borderId="0" xfId="0" applyFont="1" applyFill="1"/>
    <xf numFmtId="1" fontId="0" fillId="0" borderId="0" xfId="0" applyNumberFormat="1"/>
    <xf numFmtId="0" fontId="0" fillId="6" borderId="0" xfId="0" applyFill="1"/>
    <xf numFmtId="0" fontId="0" fillId="7" borderId="0" xfId="0" applyFill="1"/>
    <xf numFmtId="1" fontId="0" fillId="0" borderId="0" xfId="0" applyNumberFormat="1" applyFill="1"/>
    <xf numFmtId="0" fontId="1" fillId="7" borderId="0" xfId="0" applyNumberFormat="1" applyFont="1" applyFill="1" applyAlignment="1">
      <alignment horizontal="right"/>
    </xf>
    <xf numFmtId="0" fontId="1" fillId="0" borderId="0" xfId="0" applyFont="1" applyFill="1" applyAlignment="1">
      <alignment horizontal="right"/>
    </xf>
    <xf numFmtId="0" fontId="1" fillId="4" borderId="0" xfId="0" applyNumberFormat="1" applyFont="1" applyFill="1" applyAlignment="1">
      <alignment horizontal="right"/>
    </xf>
    <xf numFmtId="0" fontId="0" fillId="8" borderId="0" xfId="0" applyFill="1"/>
    <xf numFmtId="0" fontId="1" fillId="0" borderId="0" xfId="0" applyNumberFormat="1" applyFont="1" applyFill="1"/>
    <xf numFmtId="0" fontId="1" fillId="8" borderId="0" xfId="0" applyNumberFormat="1" applyFont="1" applyFill="1" applyAlignment="1">
      <alignment horizontal="right"/>
    </xf>
    <xf numFmtId="0" fontId="0" fillId="9" borderId="0" xfId="0" applyFill="1"/>
    <xf numFmtId="0" fontId="1" fillId="0" borderId="0" xfId="0" applyFont="1" applyFill="1" applyAlignment="1">
      <alignment horizontal="center"/>
    </xf>
    <xf numFmtId="0" fontId="1" fillId="9" borderId="0" xfId="0" applyNumberFormat="1" applyFont="1" applyFill="1" applyAlignment="1">
      <alignment horizontal="right"/>
    </xf>
    <xf numFmtId="0" fontId="3" fillId="0" borderId="0" xfId="0" applyFont="1" applyFill="1"/>
    <xf numFmtId="0" fontId="2" fillId="0" borderId="0" xfId="0" applyFont="1" applyFill="1" applyAlignment="1">
      <alignment horizontal="right"/>
    </xf>
    <xf numFmtId="0" fontId="1" fillId="0" borderId="0" xfId="1" applyFill="1"/>
    <xf numFmtId="0" fontId="0" fillId="6" borderId="0" xfId="0" applyFont="1" applyFill="1"/>
    <xf numFmtId="0" fontId="0" fillId="3" borderId="0" xfId="0" applyFont="1" applyFill="1"/>
    <xf numFmtId="1" fontId="0" fillId="0" borderId="0" xfId="0" applyNumberFormat="1" applyFont="1" applyFill="1"/>
    <xf numFmtId="0" fontId="0" fillId="0" borderId="0" xfId="0" applyFont="1"/>
    <xf numFmtId="0" fontId="0" fillId="5" borderId="0" xfId="0" applyFon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P98"/>
  <sheetViews>
    <sheetView tabSelected="1" topLeftCell="A49" workbookViewId="0">
      <selection activeCell="C13" sqref="C13:Q23"/>
    </sheetView>
  </sheetViews>
  <sheetFormatPr defaultColWidth="9.140625" defaultRowHeight="12.75" x14ac:dyDescent="0.2"/>
  <cols>
    <col min="1" max="2" width="9.140625" style="4"/>
    <col min="92" max="92" width="9.140625" style="4"/>
  </cols>
  <sheetData>
    <row r="1" spans="1:145" x14ac:dyDescent="0.2">
      <c r="A1" s="1" t="s">
        <v>61</v>
      </c>
      <c r="B1"/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  <c r="P1">
        <v>14</v>
      </c>
      <c r="Q1">
        <v>15</v>
      </c>
      <c r="R1">
        <v>16</v>
      </c>
      <c r="S1">
        <v>17</v>
      </c>
      <c r="T1">
        <v>18</v>
      </c>
      <c r="U1">
        <v>19</v>
      </c>
      <c r="V1">
        <v>20</v>
      </c>
      <c r="W1">
        <v>21</v>
      </c>
      <c r="X1">
        <v>22</v>
      </c>
      <c r="Y1">
        <v>23</v>
      </c>
      <c r="Z1">
        <v>24</v>
      </c>
      <c r="AA1">
        <v>25</v>
      </c>
      <c r="AB1">
        <v>26</v>
      </c>
      <c r="AC1">
        <v>27</v>
      </c>
      <c r="AD1">
        <v>28</v>
      </c>
      <c r="AE1">
        <v>29</v>
      </c>
    </row>
    <row r="2" spans="1:145" x14ac:dyDescent="0.2">
      <c r="A2" s="2" t="s">
        <v>0</v>
      </c>
      <c r="B2" s="3">
        <v>1</v>
      </c>
      <c r="C2" s="6">
        <v>100</v>
      </c>
      <c r="D2" s="6">
        <v>110</v>
      </c>
      <c r="E2" s="6">
        <v>120</v>
      </c>
      <c r="F2" s="6">
        <v>130</v>
      </c>
      <c r="G2" s="6">
        <v>140</v>
      </c>
      <c r="H2" s="6">
        <v>140</v>
      </c>
      <c r="I2" s="6">
        <v>140</v>
      </c>
      <c r="J2" s="6">
        <v>145</v>
      </c>
      <c r="K2" s="6">
        <v>150</v>
      </c>
      <c r="L2" s="6">
        <v>180</v>
      </c>
      <c r="M2" s="6">
        <v>200</v>
      </c>
      <c r="N2" s="6">
        <v>252</v>
      </c>
      <c r="O2" s="6">
        <v>252</v>
      </c>
      <c r="P2" s="6">
        <v>300</v>
      </c>
      <c r="Q2" s="6">
        <v>378</v>
      </c>
      <c r="R2" s="4"/>
      <c r="S2" s="4"/>
      <c r="T2" s="4"/>
      <c r="U2" s="4"/>
      <c r="V2" s="4"/>
      <c r="W2" s="2"/>
      <c r="X2" s="2"/>
      <c r="Y2" s="2"/>
      <c r="Z2" s="2"/>
      <c r="AA2" s="2"/>
      <c r="AB2" s="2"/>
      <c r="AC2" s="2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</row>
    <row r="3" spans="1:145" x14ac:dyDescent="0.2">
      <c r="A3" s="6" t="s">
        <v>1</v>
      </c>
      <c r="B3" s="3">
        <v>1</v>
      </c>
      <c r="C3" s="6">
        <v>100</v>
      </c>
      <c r="D3" s="6">
        <v>125</v>
      </c>
      <c r="E3" s="6">
        <v>150</v>
      </c>
      <c r="F3" s="6">
        <v>225</v>
      </c>
      <c r="G3" s="6">
        <v>230</v>
      </c>
      <c r="H3" s="6">
        <v>240</v>
      </c>
      <c r="I3" s="6">
        <v>252</v>
      </c>
      <c r="J3" s="6">
        <v>294</v>
      </c>
      <c r="K3" s="6">
        <v>336</v>
      </c>
      <c r="L3" s="6">
        <v>378</v>
      </c>
      <c r="M3" s="6">
        <v>400</v>
      </c>
      <c r="N3" s="6">
        <v>425</v>
      </c>
      <c r="O3" s="6">
        <v>475</v>
      </c>
      <c r="P3" s="6">
        <v>512</v>
      </c>
      <c r="Q3" s="6">
        <v>520</v>
      </c>
      <c r="R3" s="4"/>
      <c r="S3" s="4"/>
      <c r="T3" s="2"/>
      <c r="U3" s="2"/>
      <c r="V3" s="2"/>
      <c r="W3" s="2"/>
      <c r="X3" s="2"/>
      <c r="Y3" s="2"/>
      <c r="Z3" s="2"/>
      <c r="AA3" s="2"/>
      <c r="AB3" s="2"/>
      <c r="AC3" s="2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</row>
    <row r="4" spans="1:145" x14ac:dyDescent="0.2">
      <c r="A4" s="6" t="s">
        <v>2</v>
      </c>
      <c r="B4" s="3">
        <v>1</v>
      </c>
      <c r="C4" s="6">
        <v>100</v>
      </c>
      <c r="D4" s="6">
        <v>120</v>
      </c>
      <c r="E4" s="6">
        <v>130</v>
      </c>
      <c r="F4" s="6">
        <v>150</v>
      </c>
      <c r="G4" s="6">
        <v>150</v>
      </c>
      <c r="H4" s="6">
        <v>180</v>
      </c>
      <c r="I4" s="6">
        <v>210</v>
      </c>
      <c r="J4" s="6">
        <v>252</v>
      </c>
      <c r="K4" s="6">
        <v>280</v>
      </c>
      <c r="L4" s="6">
        <v>300</v>
      </c>
      <c r="M4" s="6">
        <v>380</v>
      </c>
      <c r="N4" s="6">
        <v>432</v>
      </c>
      <c r="O4" s="6">
        <v>500</v>
      </c>
      <c r="P4" s="6">
        <v>600</v>
      </c>
      <c r="Q4" s="32">
        <v>700</v>
      </c>
      <c r="R4" s="4"/>
      <c r="S4" s="4"/>
      <c r="T4" s="2"/>
      <c r="U4" s="2"/>
      <c r="V4" s="2"/>
      <c r="W4" s="2"/>
      <c r="X4" s="2"/>
      <c r="Y4" s="2"/>
      <c r="Z4" s="2"/>
      <c r="AA4" s="2"/>
      <c r="AB4" s="2"/>
      <c r="AC4" s="2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</row>
    <row r="5" spans="1:145" x14ac:dyDescent="0.2">
      <c r="A5" s="2" t="s">
        <v>3</v>
      </c>
      <c r="B5" s="3">
        <v>1</v>
      </c>
      <c r="C5" s="6">
        <v>100</v>
      </c>
      <c r="D5" s="6">
        <v>110</v>
      </c>
      <c r="E5" s="6">
        <v>110</v>
      </c>
      <c r="F5" s="6">
        <v>120</v>
      </c>
      <c r="G5" s="6">
        <v>120</v>
      </c>
      <c r="H5" s="6">
        <v>120</v>
      </c>
      <c r="I5" s="6">
        <v>120</v>
      </c>
      <c r="J5" s="6">
        <v>120</v>
      </c>
      <c r="K5" s="6">
        <v>140</v>
      </c>
      <c r="L5" s="6">
        <v>140</v>
      </c>
      <c r="M5" s="6">
        <v>140</v>
      </c>
      <c r="N5" s="6">
        <v>140</v>
      </c>
      <c r="O5" s="6">
        <v>140</v>
      </c>
      <c r="P5" s="6">
        <v>180</v>
      </c>
      <c r="Q5" s="6">
        <v>200</v>
      </c>
      <c r="R5" s="2"/>
      <c r="S5" s="2"/>
      <c r="T5" s="2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</row>
    <row r="6" spans="1:145" x14ac:dyDescent="0.2">
      <c r="A6" s="2" t="s">
        <v>4</v>
      </c>
      <c r="B6" s="3">
        <v>1</v>
      </c>
      <c r="C6" s="6">
        <v>100</v>
      </c>
      <c r="D6" s="6">
        <v>110</v>
      </c>
      <c r="E6" s="6">
        <v>125</v>
      </c>
      <c r="F6" s="6">
        <v>125</v>
      </c>
      <c r="G6" s="6">
        <v>125</v>
      </c>
      <c r="H6" s="6">
        <v>125</v>
      </c>
      <c r="I6" s="6">
        <v>125</v>
      </c>
      <c r="J6" s="6">
        <v>140</v>
      </c>
      <c r="K6" s="6">
        <v>160</v>
      </c>
      <c r="L6" s="6">
        <v>180</v>
      </c>
      <c r="M6" s="6">
        <v>180</v>
      </c>
      <c r="N6" s="6">
        <v>180</v>
      </c>
      <c r="O6" s="6">
        <v>200</v>
      </c>
      <c r="P6" s="6">
        <v>220</v>
      </c>
      <c r="Q6" s="6">
        <v>240</v>
      </c>
      <c r="R6" s="2"/>
      <c r="S6" s="2"/>
      <c r="T6" s="2"/>
      <c r="U6" s="2"/>
      <c r="V6" s="2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</row>
    <row r="7" spans="1:145" x14ac:dyDescent="0.2">
      <c r="A7" s="2" t="s">
        <v>5</v>
      </c>
      <c r="B7" s="3">
        <v>1</v>
      </c>
      <c r="C7" s="6">
        <v>100</v>
      </c>
      <c r="D7" s="6">
        <v>125</v>
      </c>
      <c r="E7" s="6">
        <v>140</v>
      </c>
      <c r="F7" s="6">
        <v>160</v>
      </c>
      <c r="G7" s="6">
        <v>200</v>
      </c>
      <c r="H7" s="6">
        <v>225</v>
      </c>
      <c r="I7" s="6">
        <v>280</v>
      </c>
      <c r="J7" s="6">
        <v>378</v>
      </c>
      <c r="K7" s="6">
        <v>378</v>
      </c>
      <c r="L7" s="6">
        <v>400</v>
      </c>
      <c r="M7" s="6">
        <v>425</v>
      </c>
      <c r="N7" s="6">
        <v>475</v>
      </c>
      <c r="O7" s="6">
        <v>504</v>
      </c>
      <c r="P7" s="6">
        <v>504</v>
      </c>
      <c r="Q7" s="6">
        <v>600</v>
      </c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</row>
    <row r="8" spans="1:145" x14ac:dyDescent="0.2">
      <c r="A8" s="2" t="s">
        <v>6</v>
      </c>
      <c r="B8" s="8">
        <v>1</v>
      </c>
      <c r="C8" s="33">
        <v>110</v>
      </c>
      <c r="D8" s="33">
        <v>140</v>
      </c>
      <c r="E8" s="33">
        <v>180</v>
      </c>
      <c r="F8" s="33">
        <v>245</v>
      </c>
      <c r="G8" s="33">
        <v>336</v>
      </c>
      <c r="H8" s="33">
        <v>380</v>
      </c>
      <c r="I8" s="33">
        <v>448</v>
      </c>
      <c r="J8" s="33">
        <v>450</v>
      </c>
      <c r="K8" s="33">
        <v>500</v>
      </c>
      <c r="L8" s="33">
        <v>504</v>
      </c>
      <c r="M8" s="33">
        <v>550</v>
      </c>
      <c r="N8" s="33">
        <v>550</v>
      </c>
      <c r="O8" s="33">
        <v>580</v>
      </c>
      <c r="P8" s="33">
        <v>600</v>
      </c>
      <c r="Q8" s="33">
        <v>640</v>
      </c>
      <c r="R8" s="9"/>
      <c r="S8" s="9"/>
      <c r="T8" s="4"/>
      <c r="U8" s="4"/>
      <c r="V8" s="4"/>
      <c r="W8" s="4"/>
      <c r="X8" s="2"/>
      <c r="Y8" s="2"/>
      <c r="Z8" s="2"/>
      <c r="AA8" s="2"/>
      <c r="AB8" s="2"/>
      <c r="AC8" s="2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</row>
    <row r="9" spans="1:145" x14ac:dyDescent="0.2">
      <c r="A9" s="2" t="s">
        <v>7</v>
      </c>
      <c r="B9" s="10"/>
      <c r="C9" s="34">
        <f t="shared" ref="C9:Q9" si="0">AVERAGE(C2:C6,C7:C8)</f>
        <v>101.42857142857143</v>
      </c>
      <c r="D9" s="34">
        <f t="shared" si="0"/>
        <v>120</v>
      </c>
      <c r="E9" s="34">
        <f t="shared" si="0"/>
        <v>136.42857142857142</v>
      </c>
      <c r="F9" s="34">
        <f t="shared" si="0"/>
        <v>165</v>
      </c>
      <c r="G9" s="34">
        <f t="shared" si="0"/>
        <v>185.85714285714286</v>
      </c>
      <c r="H9" s="34">
        <f t="shared" si="0"/>
        <v>201.42857142857142</v>
      </c>
      <c r="I9" s="34">
        <f t="shared" si="0"/>
        <v>225</v>
      </c>
      <c r="J9" s="34">
        <f t="shared" si="0"/>
        <v>254.14285714285714</v>
      </c>
      <c r="K9" s="34">
        <f t="shared" si="0"/>
        <v>277.71428571428572</v>
      </c>
      <c r="L9" s="34">
        <f t="shared" si="0"/>
        <v>297.42857142857144</v>
      </c>
      <c r="M9" s="34">
        <f t="shared" si="0"/>
        <v>325</v>
      </c>
      <c r="N9" s="34">
        <f t="shared" si="0"/>
        <v>350.57142857142856</v>
      </c>
      <c r="O9" s="34">
        <f t="shared" si="0"/>
        <v>378.71428571428572</v>
      </c>
      <c r="P9" s="34">
        <f t="shared" si="0"/>
        <v>416.57142857142856</v>
      </c>
      <c r="Q9" s="34">
        <f t="shared" si="0"/>
        <v>468.28571428571428</v>
      </c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</row>
    <row r="10" spans="1:145" x14ac:dyDescent="0.2">
      <c r="A10" s="2" t="s">
        <v>8</v>
      </c>
      <c r="B10" s="10"/>
      <c r="C10" s="34">
        <f t="shared" ref="C10:Q10" si="1">STDEVA(C2:C6,C7:C8)/SQRT(7)</f>
        <v>1.4285714285714284</v>
      </c>
      <c r="D10" s="34">
        <f t="shared" si="1"/>
        <v>4.2257712736425832</v>
      </c>
      <c r="E10" s="34">
        <f t="shared" si="1"/>
        <v>8.7772898053175119</v>
      </c>
      <c r="F10" s="34">
        <f t="shared" si="1"/>
        <v>18.96111308768052</v>
      </c>
      <c r="G10" s="34">
        <f t="shared" si="1"/>
        <v>29.326104551461736</v>
      </c>
      <c r="H10" s="34">
        <f t="shared" si="1"/>
        <v>34.721927436390374</v>
      </c>
      <c r="I10" s="34">
        <f t="shared" si="1"/>
        <v>44.174437770966051</v>
      </c>
      <c r="J10" s="34">
        <f t="shared" si="1"/>
        <v>48.360958560859508</v>
      </c>
      <c r="K10" s="34">
        <f t="shared" si="1"/>
        <v>51.640568348147823</v>
      </c>
      <c r="L10" s="34">
        <f t="shared" si="1"/>
        <v>51.652159473068437</v>
      </c>
      <c r="M10" s="34">
        <f t="shared" si="1"/>
        <v>57.76594811742261</v>
      </c>
      <c r="N10" s="34">
        <f t="shared" si="1"/>
        <v>59.8760056652226</v>
      </c>
      <c r="O10" s="34">
        <f t="shared" si="1"/>
        <v>66.399481597845195</v>
      </c>
      <c r="P10" s="34">
        <f t="shared" si="1"/>
        <v>67.654182689425411</v>
      </c>
      <c r="Q10" s="34">
        <f t="shared" si="1"/>
        <v>74.871863329072738</v>
      </c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</row>
    <row r="11" spans="1:145" x14ac:dyDescent="0.2">
      <c r="B11" s="10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</row>
    <row r="12" spans="1:145" x14ac:dyDescent="0.2">
      <c r="A12" s="2" t="s">
        <v>9</v>
      </c>
      <c r="B12" s="10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</row>
    <row r="13" spans="1:145" x14ac:dyDescent="0.2">
      <c r="A13" s="6" t="s">
        <v>10</v>
      </c>
      <c r="B13" s="11">
        <v>2</v>
      </c>
      <c r="C13" s="33">
        <v>110</v>
      </c>
      <c r="D13" s="33">
        <v>120</v>
      </c>
      <c r="E13" s="33">
        <v>125</v>
      </c>
      <c r="F13" s="33">
        <v>180</v>
      </c>
      <c r="G13" s="33">
        <v>200</v>
      </c>
      <c r="H13" s="33">
        <v>210</v>
      </c>
      <c r="I13" s="33">
        <v>240</v>
      </c>
      <c r="J13" s="33">
        <v>240</v>
      </c>
      <c r="K13" s="33">
        <v>225</v>
      </c>
      <c r="L13" s="33">
        <v>216</v>
      </c>
      <c r="M13" s="33">
        <v>252</v>
      </c>
      <c r="N13" s="33">
        <v>265</v>
      </c>
      <c r="O13" s="33">
        <v>275</v>
      </c>
      <c r="P13" s="33">
        <v>294</v>
      </c>
      <c r="Q13" s="33">
        <v>294</v>
      </c>
      <c r="R13" s="9"/>
      <c r="S13" s="9"/>
      <c r="T13" s="9"/>
      <c r="U13" s="9"/>
      <c r="V13" s="9"/>
      <c r="W13" s="4"/>
      <c r="X13" s="9"/>
      <c r="Y13" s="4"/>
      <c r="Z13" s="9"/>
      <c r="AA13" s="4"/>
      <c r="AB13" s="9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  <c r="DX13" s="4"/>
      <c r="DY13" s="4"/>
      <c r="DZ13" s="4"/>
      <c r="EA13" s="4"/>
      <c r="EB13" s="4"/>
      <c r="EC13" s="4"/>
      <c r="ED13" s="4"/>
      <c r="EE13" s="4"/>
      <c r="EF13" s="4"/>
      <c r="EG13" s="4"/>
      <c r="EH13" s="4"/>
      <c r="EI13" s="4"/>
      <c r="EJ13" s="4"/>
      <c r="EK13" s="4"/>
      <c r="EL13" s="4"/>
      <c r="EM13" s="4"/>
      <c r="EN13" s="4"/>
      <c r="EO13" s="4"/>
    </row>
    <row r="14" spans="1:145" x14ac:dyDescent="0.2">
      <c r="A14" s="12" t="s">
        <v>11</v>
      </c>
      <c r="B14" s="11">
        <v>2</v>
      </c>
      <c r="C14" s="6">
        <v>110</v>
      </c>
      <c r="D14" s="6">
        <v>150</v>
      </c>
      <c r="E14" s="6">
        <v>200</v>
      </c>
      <c r="F14" s="6">
        <v>225</v>
      </c>
      <c r="G14" s="6">
        <v>252</v>
      </c>
      <c r="H14" s="6">
        <v>280</v>
      </c>
      <c r="I14" s="6">
        <v>336</v>
      </c>
      <c r="J14" s="6">
        <v>280</v>
      </c>
      <c r="K14" s="6">
        <v>300</v>
      </c>
      <c r="L14" s="6">
        <v>252</v>
      </c>
      <c r="M14" s="6">
        <v>294</v>
      </c>
      <c r="N14" s="6">
        <v>294</v>
      </c>
      <c r="O14" s="6">
        <v>294</v>
      </c>
      <c r="P14" s="6">
        <v>300</v>
      </c>
      <c r="Q14" s="6">
        <v>300</v>
      </c>
      <c r="R14" s="2"/>
      <c r="S14" s="2"/>
      <c r="T14" s="2"/>
      <c r="U14" s="2"/>
      <c r="V14" s="2"/>
      <c r="W14" s="2"/>
      <c r="X14" s="2"/>
      <c r="Y14" s="2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/>
      <c r="DS14" s="4"/>
      <c r="DT14" s="4"/>
      <c r="DU14" s="4"/>
      <c r="DV14" s="4"/>
      <c r="DW14" s="4"/>
      <c r="DX14" s="4"/>
      <c r="DY14" s="4"/>
      <c r="DZ14" s="4"/>
      <c r="EA14" s="4"/>
      <c r="EB14" s="4"/>
      <c r="EC14" s="4"/>
      <c r="ED14" s="4"/>
      <c r="EE14" s="4"/>
      <c r="EF14" s="4"/>
      <c r="EG14" s="4"/>
      <c r="EH14" s="4"/>
      <c r="EI14" s="4"/>
      <c r="EJ14" s="4"/>
      <c r="EK14" s="4"/>
      <c r="EL14" s="4"/>
      <c r="EM14" s="4"/>
      <c r="EN14" s="4"/>
      <c r="EO14" s="4"/>
    </row>
    <row r="15" spans="1:145" x14ac:dyDescent="0.2">
      <c r="A15" s="2" t="s">
        <v>12</v>
      </c>
      <c r="B15" s="11">
        <v>2</v>
      </c>
      <c r="C15" s="6">
        <v>100</v>
      </c>
      <c r="D15" s="6">
        <v>140</v>
      </c>
      <c r="E15" s="6">
        <v>140</v>
      </c>
      <c r="F15" s="6">
        <v>180</v>
      </c>
      <c r="G15" s="6">
        <v>200</v>
      </c>
      <c r="H15" s="6">
        <v>210</v>
      </c>
      <c r="I15" s="6">
        <v>225</v>
      </c>
      <c r="J15" s="6">
        <v>252</v>
      </c>
      <c r="K15" s="6">
        <v>280</v>
      </c>
      <c r="L15" s="6">
        <v>336</v>
      </c>
      <c r="M15" s="6">
        <v>280</v>
      </c>
      <c r="N15" s="6">
        <v>252</v>
      </c>
      <c r="O15" s="6">
        <v>220</v>
      </c>
      <c r="P15" s="6">
        <v>200</v>
      </c>
      <c r="Q15" s="6">
        <v>180</v>
      </c>
      <c r="R15" s="2"/>
      <c r="S15" s="2"/>
      <c r="T15" s="2"/>
      <c r="U15" s="2"/>
      <c r="V15" s="2"/>
      <c r="W15" s="2"/>
      <c r="X15" s="2"/>
      <c r="Y15" s="2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  <c r="DU15" s="4"/>
      <c r="DV15" s="4"/>
      <c r="DW15" s="4"/>
      <c r="DX15" s="4"/>
      <c r="DY15" s="4"/>
      <c r="DZ15" s="4"/>
      <c r="EA15" s="4"/>
      <c r="EB15" s="4"/>
      <c r="EC15" s="4"/>
      <c r="ED15" s="4"/>
      <c r="EE15" s="4"/>
      <c r="EF15" s="4"/>
      <c r="EG15" s="4"/>
      <c r="EH15" s="4"/>
      <c r="EI15" s="4"/>
      <c r="EJ15" s="4"/>
      <c r="EK15" s="4"/>
      <c r="EL15" s="4"/>
      <c r="EM15" s="4"/>
      <c r="EN15" s="4"/>
      <c r="EO15" s="4"/>
    </row>
    <row r="16" spans="1:145" x14ac:dyDescent="0.2">
      <c r="A16" s="13" t="s">
        <v>13</v>
      </c>
      <c r="B16" s="11">
        <v>2</v>
      </c>
      <c r="C16" s="6">
        <v>100</v>
      </c>
      <c r="D16" s="6">
        <v>110</v>
      </c>
      <c r="E16" s="6">
        <v>125</v>
      </c>
      <c r="F16" s="6">
        <v>125</v>
      </c>
      <c r="G16" s="6">
        <v>125</v>
      </c>
      <c r="H16" s="6">
        <v>130</v>
      </c>
      <c r="I16" s="6">
        <v>140</v>
      </c>
      <c r="J16" s="6">
        <v>140</v>
      </c>
      <c r="K16" s="6">
        <v>140</v>
      </c>
      <c r="L16" s="6">
        <v>140</v>
      </c>
      <c r="M16" s="6">
        <v>140</v>
      </c>
      <c r="N16" s="6">
        <v>140</v>
      </c>
      <c r="O16" s="6">
        <v>140</v>
      </c>
      <c r="P16" s="6">
        <v>140</v>
      </c>
      <c r="Q16" s="6">
        <v>140</v>
      </c>
      <c r="R16" s="4"/>
      <c r="S16" s="6"/>
      <c r="T16" s="4"/>
      <c r="U16" s="4"/>
      <c r="V16" s="6"/>
      <c r="W16" s="4"/>
      <c r="X16" s="4"/>
      <c r="Y16" s="6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  <c r="EA16" s="4"/>
      <c r="EB16" s="4"/>
      <c r="EC16" s="4"/>
      <c r="ED16" s="4"/>
      <c r="EE16" s="4"/>
      <c r="EF16" s="4"/>
      <c r="EG16" s="4"/>
      <c r="EH16" s="4"/>
      <c r="EI16" s="4"/>
      <c r="EJ16" s="4"/>
      <c r="EK16" s="4"/>
      <c r="EL16" s="4"/>
      <c r="EM16" s="4"/>
      <c r="EN16" s="4"/>
      <c r="EO16" s="4"/>
    </row>
    <row r="17" spans="1:145" x14ac:dyDescent="0.2">
      <c r="A17" s="2" t="s">
        <v>14</v>
      </c>
      <c r="B17" s="11">
        <v>2</v>
      </c>
      <c r="C17" s="6">
        <v>100</v>
      </c>
      <c r="D17" s="6">
        <v>120</v>
      </c>
      <c r="E17" s="6">
        <v>140</v>
      </c>
      <c r="F17" s="6">
        <v>150</v>
      </c>
      <c r="G17" s="6">
        <v>150</v>
      </c>
      <c r="H17" s="6">
        <v>180</v>
      </c>
      <c r="I17" s="6">
        <v>180</v>
      </c>
      <c r="J17" s="6">
        <v>180</v>
      </c>
      <c r="K17" s="6">
        <v>180</v>
      </c>
      <c r="L17" s="6">
        <v>180</v>
      </c>
      <c r="M17" s="6">
        <v>180</v>
      </c>
      <c r="N17" s="6">
        <v>150</v>
      </c>
      <c r="O17" s="6">
        <v>200</v>
      </c>
      <c r="P17" s="6">
        <v>250</v>
      </c>
      <c r="Q17" s="6">
        <v>300</v>
      </c>
      <c r="R17" s="6"/>
      <c r="S17" s="4"/>
      <c r="T17" s="4"/>
      <c r="U17" s="6"/>
      <c r="V17" s="4"/>
      <c r="W17" s="6"/>
      <c r="X17" s="4"/>
      <c r="Y17" s="6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  <c r="DR17" s="4"/>
      <c r="DS17" s="4"/>
      <c r="DT17" s="4"/>
      <c r="DU17" s="4"/>
      <c r="DV17" s="4"/>
      <c r="DW17" s="4"/>
      <c r="DX17" s="4"/>
      <c r="DY17" s="4"/>
      <c r="DZ17" s="4"/>
      <c r="EA17" s="4"/>
      <c r="EB17" s="4"/>
      <c r="EC17" s="4"/>
      <c r="ED17" s="4"/>
      <c r="EE17" s="4"/>
      <c r="EF17" s="4"/>
      <c r="EG17" s="4"/>
      <c r="EH17" s="4"/>
      <c r="EI17" s="4"/>
      <c r="EJ17" s="4"/>
      <c r="EK17" s="4"/>
      <c r="EL17" s="4"/>
      <c r="EM17" s="4"/>
      <c r="EN17" s="4"/>
      <c r="EO17" s="4"/>
    </row>
    <row r="18" spans="1:145" s="4" customFormat="1" x14ac:dyDescent="0.2">
      <c r="A18" s="2" t="s">
        <v>15</v>
      </c>
      <c r="B18" s="3">
        <v>1</v>
      </c>
      <c r="C18" s="6">
        <v>100</v>
      </c>
      <c r="D18" s="6">
        <v>125</v>
      </c>
      <c r="E18" s="6">
        <v>140</v>
      </c>
      <c r="F18" s="6">
        <v>200</v>
      </c>
      <c r="G18" s="6">
        <v>275</v>
      </c>
      <c r="H18" s="6">
        <v>325</v>
      </c>
      <c r="I18" s="6">
        <v>392</v>
      </c>
      <c r="J18" s="6">
        <v>448</v>
      </c>
      <c r="K18" s="6">
        <v>512</v>
      </c>
      <c r="L18" s="6">
        <v>567</v>
      </c>
      <c r="M18" s="6">
        <v>648</v>
      </c>
      <c r="N18" s="6">
        <v>648</v>
      </c>
      <c r="O18" s="6">
        <v>630</v>
      </c>
      <c r="P18" s="6">
        <v>680</v>
      </c>
      <c r="Q18" s="32">
        <v>700</v>
      </c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</row>
    <row r="19" spans="1:145" s="4" customFormat="1" x14ac:dyDescent="0.2">
      <c r="A19" s="2" t="s">
        <v>16</v>
      </c>
      <c r="B19" s="3">
        <v>1</v>
      </c>
      <c r="C19" s="6">
        <v>100</v>
      </c>
      <c r="D19" s="6">
        <v>105</v>
      </c>
      <c r="E19" s="34">
        <v>105</v>
      </c>
      <c r="F19" s="34">
        <v>110</v>
      </c>
      <c r="G19" s="34">
        <v>120</v>
      </c>
      <c r="H19" s="34">
        <v>120</v>
      </c>
      <c r="I19" s="34">
        <v>126</v>
      </c>
      <c r="J19" s="34">
        <v>130</v>
      </c>
      <c r="K19" s="34">
        <v>130</v>
      </c>
      <c r="L19" s="34">
        <v>130</v>
      </c>
      <c r="M19" s="34">
        <v>144</v>
      </c>
      <c r="N19" s="34">
        <v>168</v>
      </c>
      <c r="O19" s="34">
        <v>192</v>
      </c>
      <c r="P19" s="34">
        <v>210</v>
      </c>
      <c r="Q19" s="34">
        <v>225</v>
      </c>
      <c r="R19" s="2"/>
      <c r="S19" s="2"/>
      <c r="T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</row>
    <row r="20" spans="1:145" s="4" customFormat="1" x14ac:dyDescent="0.2">
      <c r="A20" s="2" t="s">
        <v>17</v>
      </c>
      <c r="B20" s="3">
        <v>1</v>
      </c>
      <c r="C20" s="6">
        <v>110</v>
      </c>
      <c r="D20" s="6">
        <v>180</v>
      </c>
      <c r="E20" s="34">
        <v>147</v>
      </c>
      <c r="F20" s="34">
        <v>180</v>
      </c>
      <c r="G20" s="34">
        <v>245</v>
      </c>
      <c r="H20" s="34">
        <v>260</v>
      </c>
      <c r="I20" s="34">
        <v>280</v>
      </c>
      <c r="J20" s="34">
        <v>294</v>
      </c>
      <c r="K20" s="34">
        <v>294</v>
      </c>
      <c r="L20" s="34">
        <v>294</v>
      </c>
      <c r="M20" s="34">
        <v>336</v>
      </c>
      <c r="N20" s="34">
        <v>336</v>
      </c>
      <c r="O20" s="34">
        <v>336</v>
      </c>
      <c r="P20" s="34">
        <v>336</v>
      </c>
      <c r="Q20" s="34">
        <v>336</v>
      </c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14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</row>
    <row r="21" spans="1:145" s="4" customFormat="1" x14ac:dyDescent="0.2">
      <c r="A21" s="13" t="s">
        <v>18</v>
      </c>
      <c r="B21" s="3">
        <v>1</v>
      </c>
      <c r="C21" s="6">
        <v>100</v>
      </c>
      <c r="D21" s="6">
        <v>110</v>
      </c>
      <c r="E21" s="35">
        <v>154</v>
      </c>
      <c r="F21" s="35">
        <v>198</v>
      </c>
      <c r="G21" s="35">
        <v>220</v>
      </c>
      <c r="H21" s="35">
        <v>220</v>
      </c>
      <c r="I21" s="35">
        <v>245</v>
      </c>
      <c r="J21" s="35">
        <v>250</v>
      </c>
      <c r="K21" s="35">
        <v>384</v>
      </c>
      <c r="L21" s="35">
        <v>448</v>
      </c>
      <c r="M21" s="35">
        <v>500</v>
      </c>
      <c r="N21" s="35">
        <v>500</v>
      </c>
      <c r="O21" s="35">
        <v>500</v>
      </c>
      <c r="P21" s="35">
        <v>540</v>
      </c>
      <c r="Q21" s="35">
        <v>540</v>
      </c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6"/>
      <c r="AV21" s="6"/>
      <c r="AW21" s="6"/>
      <c r="AX21" s="6"/>
      <c r="AY21" s="2"/>
    </row>
    <row r="22" spans="1:145" s="4" customFormat="1" x14ac:dyDescent="0.2">
      <c r="A22" s="2" t="s">
        <v>19</v>
      </c>
      <c r="B22" s="3">
        <v>1</v>
      </c>
      <c r="C22" s="6">
        <v>100</v>
      </c>
      <c r="D22" s="6">
        <v>100</v>
      </c>
      <c r="E22" s="34">
        <v>144</v>
      </c>
      <c r="F22" s="34">
        <v>144</v>
      </c>
      <c r="G22" s="34">
        <v>200</v>
      </c>
      <c r="H22" s="34">
        <v>200</v>
      </c>
      <c r="I22" s="34">
        <v>216</v>
      </c>
      <c r="J22" s="34">
        <v>247</v>
      </c>
      <c r="K22" s="34">
        <v>294</v>
      </c>
      <c r="L22" s="34">
        <v>324</v>
      </c>
      <c r="M22" s="34">
        <v>324</v>
      </c>
      <c r="N22" s="34">
        <v>324</v>
      </c>
      <c r="O22" s="34">
        <v>324</v>
      </c>
      <c r="P22" s="34">
        <v>330</v>
      </c>
      <c r="Q22" s="34">
        <v>336</v>
      </c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</row>
    <row r="23" spans="1:145" s="4" customFormat="1" x14ac:dyDescent="0.2">
      <c r="A23" s="2" t="s">
        <v>20</v>
      </c>
      <c r="B23" s="8">
        <v>1</v>
      </c>
      <c r="C23" s="6">
        <v>100</v>
      </c>
      <c r="D23" s="6">
        <v>110</v>
      </c>
      <c r="E23" s="6">
        <v>126</v>
      </c>
      <c r="F23" s="6">
        <v>120</v>
      </c>
      <c r="G23" s="6">
        <v>180</v>
      </c>
      <c r="H23" s="6">
        <v>240</v>
      </c>
      <c r="I23" s="6">
        <v>280</v>
      </c>
      <c r="J23" s="6">
        <v>300</v>
      </c>
      <c r="K23" s="6">
        <v>336</v>
      </c>
      <c r="L23" s="6">
        <v>336</v>
      </c>
      <c r="M23" s="6">
        <v>432</v>
      </c>
      <c r="N23" s="6">
        <v>486</v>
      </c>
      <c r="O23" s="6">
        <v>448</v>
      </c>
      <c r="P23" s="6">
        <v>448</v>
      </c>
      <c r="Q23" s="6">
        <v>500</v>
      </c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</row>
    <row r="24" spans="1:145" x14ac:dyDescent="0.2">
      <c r="B24" s="10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  <c r="DU24" s="4"/>
      <c r="DV24" s="4"/>
      <c r="DW24" s="4"/>
      <c r="DX24" s="4"/>
      <c r="DY24" s="4"/>
      <c r="DZ24" s="4"/>
      <c r="EA24" s="4"/>
      <c r="EB24" s="4"/>
      <c r="EC24" s="4"/>
      <c r="ED24" s="4"/>
      <c r="EE24" s="4"/>
      <c r="EF24" s="4"/>
      <c r="EG24" s="4"/>
      <c r="EH24" s="4"/>
      <c r="EI24" s="4"/>
      <c r="EJ24" s="4"/>
      <c r="EK24" s="4"/>
      <c r="EL24" s="4"/>
      <c r="EM24" s="4"/>
      <c r="EN24" s="4"/>
      <c r="EO24" s="4"/>
    </row>
    <row r="25" spans="1:145" x14ac:dyDescent="0.2">
      <c r="B25" s="10"/>
      <c r="C25" s="15">
        <f>AVERAGE(C13:C23)</f>
        <v>102.72727272727273</v>
      </c>
      <c r="D25" s="15">
        <f t="shared" ref="D25:Q25" si="2">AVERAGE(D13:D23)</f>
        <v>124.54545454545455</v>
      </c>
      <c r="E25" s="15">
        <f t="shared" si="2"/>
        <v>140.54545454545453</v>
      </c>
      <c r="F25" s="15">
        <f t="shared" si="2"/>
        <v>164.72727272727272</v>
      </c>
      <c r="G25" s="15">
        <f t="shared" si="2"/>
        <v>197</v>
      </c>
      <c r="H25" s="15">
        <f t="shared" si="2"/>
        <v>215.90909090909091</v>
      </c>
      <c r="I25" s="15">
        <f t="shared" si="2"/>
        <v>241.81818181818181</v>
      </c>
      <c r="J25" s="15">
        <f t="shared" si="2"/>
        <v>251</v>
      </c>
      <c r="K25" s="15">
        <f t="shared" si="2"/>
        <v>279.54545454545456</v>
      </c>
      <c r="L25" s="15">
        <f t="shared" si="2"/>
        <v>293</v>
      </c>
      <c r="M25" s="15">
        <f t="shared" si="2"/>
        <v>320.90909090909093</v>
      </c>
      <c r="N25" s="15">
        <f t="shared" si="2"/>
        <v>323.90909090909093</v>
      </c>
      <c r="O25" s="15">
        <f t="shared" si="2"/>
        <v>323.54545454545456</v>
      </c>
      <c r="P25" s="15">
        <f t="shared" si="2"/>
        <v>338.90909090909093</v>
      </c>
      <c r="Q25" s="15">
        <f t="shared" si="2"/>
        <v>350.09090909090907</v>
      </c>
      <c r="R25" s="15"/>
      <c r="S25" s="15"/>
      <c r="T25" s="15"/>
      <c r="U25" s="15"/>
      <c r="V25" s="15"/>
      <c r="W25" s="15"/>
      <c r="X25" s="15"/>
      <c r="Y25" s="15"/>
      <c r="Z25" s="15"/>
      <c r="AA25" s="15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  <c r="DR25" s="4"/>
      <c r="DS25" s="4"/>
      <c r="DT25" s="4"/>
      <c r="DU25" s="4"/>
      <c r="DV25" s="4"/>
      <c r="DW25" s="4"/>
      <c r="DX25" s="4"/>
    </row>
    <row r="26" spans="1:145" x14ac:dyDescent="0.2">
      <c r="B26" s="10"/>
      <c r="C26">
        <f>STDEVA(C13:C23)/SQRT(11)</f>
        <v>1.4083575804390607</v>
      </c>
      <c r="D26">
        <f t="shared" ref="D26:Q26" si="3">STDEVA(D13:D23)/SQRT(11)</f>
        <v>7.1495246331024536</v>
      </c>
      <c r="E26">
        <f t="shared" si="3"/>
        <v>7.2166016131538768</v>
      </c>
      <c r="F26">
        <f t="shared" si="3"/>
        <v>11.242848966901674</v>
      </c>
      <c r="G26">
        <f t="shared" si="3"/>
        <v>15.249441122397062</v>
      </c>
      <c r="H26">
        <f t="shared" si="3"/>
        <v>18.275892986741034</v>
      </c>
      <c r="I26">
        <f t="shared" si="3"/>
        <v>23.913791449446137</v>
      </c>
      <c r="J26">
        <f t="shared" si="3"/>
        <v>26.29241162561755</v>
      </c>
      <c r="K26">
        <f t="shared" si="3"/>
        <v>33.532986103608394</v>
      </c>
      <c r="L26">
        <f t="shared" si="3"/>
        <v>39.785561565609562</v>
      </c>
      <c r="M26">
        <f t="shared" si="3"/>
        <v>46.968742903311309</v>
      </c>
      <c r="N26">
        <f t="shared" si="3"/>
        <v>48.65209601117914</v>
      </c>
      <c r="O26">
        <f t="shared" si="3"/>
        <v>44.813018326935399</v>
      </c>
      <c r="P26">
        <f t="shared" si="3"/>
        <v>48.211928841777627</v>
      </c>
      <c r="Q26">
        <f t="shared" si="3"/>
        <v>50.294849645132125</v>
      </c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  <c r="DR26" s="4"/>
      <c r="DS26" s="4"/>
      <c r="DT26" s="4"/>
      <c r="DU26" s="4"/>
      <c r="DV26" s="4"/>
      <c r="DW26" s="4"/>
      <c r="DX26" s="4"/>
    </row>
    <row r="27" spans="1:145" x14ac:dyDescent="0.2">
      <c r="A27" s="2" t="s">
        <v>21</v>
      </c>
      <c r="B27" s="10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  <c r="DC27" s="4"/>
      <c r="DD27" s="4"/>
      <c r="DE27" s="4"/>
      <c r="DF27" s="4"/>
      <c r="DG27" s="4"/>
      <c r="DH27" s="4"/>
      <c r="DI27" s="4"/>
      <c r="DJ27" s="4"/>
      <c r="DK27" s="4"/>
      <c r="DL27" s="4"/>
      <c r="DM27" s="4"/>
      <c r="DN27" s="4"/>
      <c r="DO27" s="4"/>
      <c r="DP27" s="4"/>
      <c r="DQ27" s="4"/>
      <c r="DR27" s="4"/>
      <c r="DS27" s="4"/>
      <c r="DT27" s="4"/>
      <c r="DU27" s="4"/>
      <c r="DV27" s="4"/>
      <c r="DW27" s="4"/>
      <c r="DX27" s="4"/>
    </row>
    <row r="28" spans="1:145" x14ac:dyDescent="0.2">
      <c r="A28" s="6" t="s">
        <v>22</v>
      </c>
      <c r="B28" s="16">
        <v>3</v>
      </c>
      <c r="C28" s="2">
        <v>110</v>
      </c>
      <c r="D28" s="2">
        <v>125</v>
      </c>
      <c r="E28" s="2">
        <v>125</v>
      </c>
      <c r="F28" s="2">
        <v>125</v>
      </c>
      <c r="G28" s="2">
        <v>150</v>
      </c>
      <c r="H28" s="2">
        <v>165</v>
      </c>
      <c r="I28" s="2">
        <v>180</v>
      </c>
      <c r="J28" s="2">
        <v>180</v>
      </c>
      <c r="K28" s="2">
        <v>210</v>
      </c>
      <c r="L28" s="2">
        <v>210</v>
      </c>
      <c r="M28" s="2">
        <v>216</v>
      </c>
      <c r="N28" s="2">
        <v>280</v>
      </c>
      <c r="O28" s="2">
        <v>290</v>
      </c>
      <c r="P28" s="2">
        <v>310</v>
      </c>
      <c r="Q28" s="2"/>
      <c r="R28" s="2"/>
      <c r="S28" s="2"/>
      <c r="T28" s="2"/>
      <c r="U28" s="2"/>
      <c r="V28" s="2"/>
      <c r="W28" s="2"/>
      <c r="X28" s="2"/>
      <c r="Y28" s="2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  <c r="DC28" s="4"/>
      <c r="DD28" s="4"/>
      <c r="DE28" s="4"/>
      <c r="DF28" s="4"/>
      <c r="DG28" s="4"/>
      <c r="DH28" s="4"/>
      <c r="DI28" s="4"/>
      <c r="DJ28" s="4"/>
      <c r="DK28" s="4"/>
      <c r="DL28" s="4"/>
      <c r="DM28" s="4"/>
      <c r="DN28" s="4"/>
      <c r="DO28" s="4"/>
      <c r="DP28" s="4"/>
      <c r="DQ28" s="4"/>
      <c r="DR28" s="4"/>
      <c r="DS28" s="4"/>
      <c r="DT28" s="4"/>
      <c r="DU28" s="4"/>
      <c r="DV28" s="4"/>
      <c r="DW28" s="4"/>
      <c r="DX28" s="4"/>
    </row>
    <row r="29" spans="1:145" x14ac:dyDescent="0.2">
      <c r="A29" s="6" t="s">
        <v>23</v>
      </c>
      <c r="B29" s="16">
        <v>3</v>
      </c>
      <c r="C29" s="2">
        <v>100</v>
      </c>
      <c r="D29" s="2">
        <v>140</v>
      </c>
      <c r="E29" s="2">
        <v>125</v>
      </c>
      <c r="F29" s="2">
        <v>140</v>
      </c>
      <c r="G29" s="2">
        <v>150</v>
      </c>
      <c r="H29" s="2">
        <v>150</v>
      </c>
      <c r="I29" s="2">
        <v>150</v>
      </c>
      <c r="J29" s="2">
        <v>180</v>
      </c>
      <c r="K29" s="2">
        <v>210</v>
      </c>
      <c r="L29" s="2">
        <v>245</v>
      </c>
      <c r="M29" s="2">
        <v>280</v>
      </c>
      <c r="N29" s="2">
        <v>300</v>
      </c>
      <c r="O29" s="2">
        <v>280</v>
      </c>
      <c r="P29" s="2">
        <v>260</v>
      </c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4"/>
      <c r="CO29" s="4"/>
      <c r="CP29" s="4"/>
      <c r="CQ29" s="4"/>
      <c r="CR29" s="4"/>
      <c r="CS29" s="4"/>
      <c r="CT29" s="4"/>
      <c r="CU29" s="4"/>
      <c r="CV29" s="4"/>
      <c r="CW29" s="4"/>
      <c r="CX29" s="4"/>
      <c r="CY29" s="4"/>
      <c r="CZ29" s="4"/>
      <c r="DA29" s="4"/>
      <c r="DB29" s="4"/>
      <c r="DC29" s="4"/>
      <c r="DD29" s="4"/>
      <c r="DE29" s="4"/>
      <c r="DF29" s="4"/>
      <c r="DG29" s="4"/>
      <c r="DH29" s="4"/>
      <c r="DI29" s="4"/>
      <c r="DJ29" s="4"/>
      <c r="DK29" s="4"/>
      <c r="DL29" s="4"/>
      <c r="DM29" s="4"/>
      <c r="DN29" s="4"/>
      <c r="DO29" s="4"/>
      <c r="DP29" s="4"/>
      <c r="DQ29" s="4"/>
      <c r="DR29" s="4"/>
      <c r="DS29" s="4"/>
      <c r="DT29" s="4"/>
      <c r="DU29" s="4"/>
      <c r="DV29" s="4"/>
      <c r="DW29" s="4"/>
      <c r="DX29" s="4"/>
    </row>
    <row r="30" spans="1:145" x14ac:dyDescent="0.2">
      <c r="A30" s="6" t="s">
        <v>24</v>
      </c>
      <c r="B30" s="16">
        <v>3</v>
      </c>
      <c r="C30" s="2">
        <v>100</v>
      </c>
      <c r="D30" s="2">
        <v>110</v>
      </c>
      <c r="E30" s="2">
        <v>110</v>
      </c>
      <c r="F30" s="2">
        <v>125</v>
      </c>
      <c r="G30" s="2">
        <v>125</v>
      </c>
      <c r="H30" s="2">
        <v>130</v>
      </c>
      <c r="I30" s="2">
        <v>140</v>
      </c>
      <c r="J30" s="2">
        <v>150</v>
      </c>
      <c r="K30" s="2">
        <v>180</v>
      </c>
      <c r="L30" s="2">
        <v>180</v>
      </c>
      <c r="M30" s="2">
        <v>210</v>
      </c>
      <c r="N30" s="2">
        <v>240</v>
      </c>
      <c r="O30" s="2">
        <v>240</v>
      </c>
      <c r="P30" s="2">
        <v>250</v>
      </c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  <c r="CK30" s="4"/>
      <c r="CL30" s="4"/>
      <c r="CM30" s="4"/>
      <c r="CO30" s="4"/>
      <c r="CP30" s="4"/>
      <c r="CQ30" s="4"/>
      <c r="CR30" s="4"/>
      <c r="CS30" s="4"/>
      <c r="CT30" s="4"/>
      <c r="CU30" s="4"/>
      <c r="CV30" s="4"/>
      <c r="CW30" s="4"/>
      <c r="CX30" s="4"/>
      <c r="CY30" s="4"/>
      <c r="CZ30" s="4"/>
      <c r="DA30" s="4"/>
      <c r="DB30" s="4"/>
      <c r="DC30" s="4"/>
      <c r="DD30" s="4"/>
      <c r="DE30" s="4"/>
      <c r="DF30" s="4"/>
      <c r="DG30" s="4"/>
      <c r="DH30" s="4"/>
      <c r="DI30" s="4"/>
      <c r="DJ30" s="4"/>
      <c r="DK30" s="4"/>
      <c r="DL30" s="4"/>
      <c r="DM30" s="4"/>
      <c r="DN30" s="4"/>
      <c r="DO30" s="4"/>
      <c r="DP30" s="4"/>
      <c r="DQ30" s="4"/>
      <c r="DR30" s="4"/>
      <c r="DS30" s="4"/>
      <c r="DT30" s="4"/>
      <c r="DU30" s="4"/>
      <c r="DV30" s="4"/>
      <c r="DW30" s="4"/>
      <c r="DX30" s="4"/>
    </row>
    <row r="31" spans="1:145" x14ac:dyDescent="0.2">
      <c r="A31" s="6" t="s">
        <v>18</v>
      </c>
      <c r="B31" s="16">
        <v>3</v>
      </c>
      <c r="C31" s="2">
        <v>100</v>
      </c>
      <c r="D31" s="2">
        <v>100</v>
      </c>
      <c r="E31" s="2">
        <v>110</v>
      </c>
      <c r="F31" s="2">
        <v>110</v>
      </c>
      <c r="G31" s="2">
        <v>100</v>
      </c>
      <c r="H31" s="2">
        <v>110</v>
      </c>
      <c r="I31" s="2">
        <v>125</v>
      </c>
      <c r="J31" s="2">
        <v>140</v>
      </c>
      <c r="K31" s="2">
        <v>150</v>
      </c>
      <c r="L31" s="2">
        <v>160</v>
      </c>
      <c r="M31" s="2">
        <v>175</v>
      </c>
      <c r="N31" s="2">
        <v>180</v>
      </c>
      <c r="O31" s="2">
        <v>180</v>
      </c>
      <c r="P31" s="2">
        <v>200</v>
      </c>
      <c r="Q31" s="2"/>
      <c r="R31" s="2"/>
      <c r="S31" s="2"/>
      <c r="T31" s="2"/>
      <c r="U31" s="2"/>
      <c r="V31" s="2"/>
      <c r="W31" s="2"/>
      <c r="X31" s="2"/>
      <c r="Y31" s="2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CF31" s="4"/>
      <c r="CG31" s="4"/>
      <c r="CH31" s="4"/>
      <c r="CI31" s="4"/>
      <c r="CJ31" s="4"/>
      <c r="CK31" s="4"/>
      <c r="CL31" s="4"/>
      <c r="CM31" s="4"/>
      <c r="CO31" s="4"/>
      <c r="CP31" s="4"/>
      <c r="CQ31" s="4"/>
      <c r="CR31" s="4"/>
      <c r="CS31" s="4"/>
      <c r="CT31" s="4"/>
      <c r="CU31" s="4"/>
      <c r="CV31" s="4"/>
      <c r="CW31" s="4"/>
      <c r="CX31" s="4"/>
      <c r="CY31" s="4"/>
      <c r="CZ31" s="4"/>
      <c r="DA31" s="4"/>
      <c r="DB31" s="4"/>
      <c r="DC31" s="4"/>
      <c r="DD31" s="4"/>
      <c r="DE31" s="4"/>
      <c r="DF31" s="4"/>
      <c r="DG31" s="4"/>
      <c r="DH31" s="4"/>
      <c r="DI31" s="4"/>
      <c r="DJ31" s="4"/>
      <c r="DK31" s="4"/>
      <c r="DL31" s="4"/>
      <c r="DM31" s="4"/>
      <c r="DN31" s="4"/>
      <c r="DO31" s="4"/>
      <c r="DP31" s="4"/>
      <c r="DQ31" s="4"/>
      <c r="DR31" s="4"/>
      <c r="DS31" s="4"/>
      <c r="DT31" s="4"/>
      <c r="DU31" s="4"/>
      <c r="DV31" s="4"/>
      <c r="DW31" s="4"/>
      <c r="DX31" s="4"/>
    </row>
    <row r="32" spans="1:145" x14ac:dyDescent="0.2">
      <c r="A32" s="2" t="s">
        <v>25</v>
      </c>
      <c r="B32" s="16">
        <v>3</v>
      </c>
      <c r="C32" s="2">
        <v>100</v>
      </c>
      <c r="D32" s="2">
        <v>110</v>
      </c>
      <c r="E32" s="2">
        <v>110</v>
      </c>
      <c r="F32" s="2">
        <v>110</v>
      </c>
      <c r="G32" s="4">
        <v>110</v>
      </c>
      <c r="H32" s="6">
        <v>110</v>
      </c>
      <c r="I32" s="4">
        <v>120</v>
      </c>
      <c r="J32" s="4">
        <v>140</v>
      </c>
      <c r="K32" s="6">
        <v>160</v>
      </c>
      <c r="L32" s="4">
        <v>180</v>
      </c>
      <c r="M32" s="6">
        <v>180</v>
      </c>
      <c r="N32" s="4">
        <v>180</v>
      </c>
      <c r="O32" s="6">
        <v>180</v>
      </c>
      <c r="P32" s="4">
        <v>180</v>
      </c>
      <c r="Q32" s="4"/>
      <c r="R32" s="4"/>
      <c r="S32" s="6"/>
      <c r="T32" s="4"/>
      <c r="U32" s="4"/>
      <c r="V32" s="6"/>
      <c r="W32" s="4"/>
      <c r="X32" s="4"/>
      <c r="Y32" s="6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CF32" s="4"/>
      <c r="CG32" s="4"/>
      <c r="CH32" s="4"/>
      <c r="CI32" s="4"/>
      <c r="CJ32" s="4"/>
      <c r="CK32" s="4"/>
      <c r="CL32" s="4"/>
      <c r="CM32" s="4"/>
      <c r="CO32" s="4"/>
      <c r="CP32" s="4"/>
      <c r="CQ32" s="4"/>
      <c r="CR32" s="4"/>
      <c r="CS32" s="4"/>
      <c r="CT32" s="4"/>
      <c r="CU32" s="4"/>
      <c r="CV32" s="4"/>
      <c r="CW32" s="4"/>
      <c r="CX32" s="4"/>
      <c r="CY32" s="4"/>
      <c r="CZ32" s="4"/>
      <c r="DA32" s="4"/>
      <c r="DB32" s="4"/>
      <c r="DC32" s="4"/>
      <c r="DD32" s="4"/>
      <c r="DE32" s="4"/>
      <c r="DF32" s="4"/>
      <c r="DG32" s="4"/>
      <c r="DH32" s="4"/>
      <c r="DI32" s="4"/>
      <c r="DJ32" s="4"/>
      <c r="DK32" s="4"/>
      <c r="DL32" s="4"/>
      <c r="DM32" s="4"/>
      <c r="DN32" s="4"/>
      <c r="DO32" s="4"/>
      <c r="DP32" s="4"/>
      <c r="DQ32" s="4"/>
      <c r="DR32" s="4"/>
      <c r="DS32" s="4"/>
      <c r="DT32" s="4"/>
      <c r="DU32" s="4"/>
      <c r="DV32" s="4"/>
      <c r="DW32" s="4"/>
      <c r="DX32" s="4"/>
    </row>
    <row r="33" spans="1:135" x14ac:dyDescent="0.2">
      <c r="A33" s="6" t="s">
        <v>26</v>
      </c>
      <c r="B33" s="31">
        <v>3</v>
      </c>
      <c r="C33" s="4">
        <v>120</v>
      </c>
      <c r="D33" s="4">
        <v>120</v>
      </c>
      <c r="E33" s="4">
        <v>120</v>
      </c>
      <c r="F33" s="4">
        <v>180</v>
      </c>
      <c r="G33" s="4">
        <v>240</v>
      </c>
      <c r="H33" s="4">
        <v>240</v>
      </c>
      <c r="I33" s="4">
        <v>240</v>
      </c>
      <c r="J33" s="4">
        <v>400</v>
      </c>
      <c r="K33" s="4">
        <v>550</v>
      </c>
      <c r="L33" s="4">
        <v>550</v>
      </c>
      <c r="M33" s="4">
        <v>550</v>
      </c>
      <c r="N33" s="4">
        <v>600</v>
      </c>
      <c r="O33" s="6">
        <v>650</v>
      </c>
      <c r="P33" s="5">
        <v>700</v>
      </c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  <c r="CE33" s="4"/>
      <c r="CF33" s="4"/>
      <c r="CG33" s="4"/>
      <c r="CH33" s="4"/>
      <c r="CI33" s="4"/>
      <c r="CJ33" s="4"/>
      <c r="CK33" s="4"/>
      <c r="CL33" s="4"/>
      <c r="CM33" s="4"/>
      <c r="CO33" s="4"/>
      <c r="CP33" s="4"/>
      <c r="CQ33" s="4"/>
      <c r="CR33" s="4"/>
      <c r="CS33" s="4"/>
      <c r="CT33" s="4"/>
      <c r="CU33" s="4"/>
      <c r="CV33" s="4"/>
      <c r="CW33" s="4"/>
      <c r="CX33" s="4"/>
      <c r="CY33" s="4"/>
      <c r="CZ33" s="4"/>
      <c r="DA33" s="4"/>
      <c r="DB33" s="4"/>
      <c r="DC33" s="4"/>
      <c r="DD33" s="4"/>
      <c r="DE33" s="4"/>
      <c r="DF33" s="4"/>
      <c r="DG33" s="4"/>
      <c r="DH33" s="4"/>
      <c r="DI33" s="4"/>
      <c r="DJ33" s="4"/>
      <c r="DK33" s="4"/>
      <c r="DL33" s="4"/>
      <c r="DM33" s="4"/>
      <c r="DN33" s="4"/>
      <c r="DO33" s="4"/>
      <c r="DP33" s="4"/>
      <c r="DQ33" s="4"/>
      <c r="DR33" s="4"/>
      <c r="DS33" s="4"/>
      <c r="DT33" s="4"/>
      <c r="DU33" s="4"/>
      <c r="DV33" s="4"/>
      <c r="DW33" s="4"/>
      <c r="DX33" s="4"/>
    </row>
    <row r="34" spans="1:135" x14ac:dyDescent="0.2">
      <c r="A34" s="4" t="s">
        <v>27</v>
      </c>
      <c r="B34" s="16">
        <v>3</v>
      </c>
      <c r="C34" s="9">
        <v>110</v>
      </c>
      <c r="D34" s="9">
        <v>125</v>
      </c>
      <c r="E34" s="9">
        <v>125</v>
      </c>
      <c r="F34" s="9">
        <v>140</v>
      </c>
      <c r="G34" s="9">
        <v>145</v>
      </c>
      <c r="H34" s="9">
        <v>155</v>
      </c>
      <c r="I34" s="9">
        <v>160</v>
      </c>
      <c r="J34" s="9">
        <v>160</v>
      </c>
      <c r="K34" s="9">
        <v>160</v>
      </c>
      <c r="L34" s="9">
        <v>170</v>
      </c>
      <c r="M34" s="9">
        <v>180</v>
      </c>
      <c r="N34" s="9">
        <v>190</v>
      </c>
      <c r="O34" s="9">
        <v>200</v>
      </c>
      <c r="P34" s="4">
        <v>336</v>
      </c>
      <c r="Q34" s="9"/>
      <c r="R34" s="4"/>
      <c r="S34" s="9"/>
      <c r="T34" s="4"/>
      <c r="U34" s="9"/>
      <c r="V34" s="4"/>
      <c r="W34" s="4"/>
      <c r="X34" s="4"/>
      <c r="Y34" s="6"/>
      <c r="Z34" s="4"/>
      <c r="AA34" s="4"/>
      <c r="AB34" s="6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  <c r="CE34" s="4"/>
      <c r="CF34" s="4"/>
      <c r="CG34" s="4"/>
      <c r="CH34" s="4"/>
      <c r="CI34" s="4"/>
      <c r="CJ34" s="4"/>
      <c r="CK34" s="4"/>
      <c r="CL34" s="4"/>
      <c r="CM34" s="4"/>
      <c r="CO34" s="4"/>
      <c r="CP34" s="4"/>
      <c r="CQ34" s="4"/>
      <c r="CR34" s="4"/>
      <c r="CS34" s="4"/>
      <c r="CT34" s="4"/>
      <c r="CU34" s="4"/>
      <c r="CV34" s="4"/>
      <c r="CW34" s="4"/>
      <c r="CX34" s="4"/>
      <c r="CY34" s="4"/>
      <c r="CZ34" s="4"/>
      <c r="DA34" s="4"/>
      <c r="DB34" s="4"/>
      <c r="DC34" s="4"/>
      <c r="DD34" s="4"/>
      <c r="DE34" s="4"/>
      <c r="DF34" s="4"/>
      <c r="DG34" s="4"/>
      <c r="DH34" s="4"/>
      <c r="DI34" s="4"/>
      <c r="DJ34" s="4"/>
      <c r="DK34" s="4"/>
      <c r="DL34" s="4"/>
      <c r="DM34" s="4"/>
      <c r="DN34" s="4"/>
      <c r="DO34" s="4"/>
      <c r="DP34" s="4"/>
      <c r="DQ34" s="4"/>
      <c r="DR34" s="4"/>
      <c r="DS34" s="4"/>
      <c r="DT34" s="4"/>
      <c r="DU34" s="4"/>
      <c r="DV34" s="4"/>
      <c r="DW34" s="4"/>
      <c r="DX34" s="4"/>
    </row>
    <row r="35" spans="1:135" s="4" customFormat="1" x14ac:dyDescent="0.2">
      <c r="A35" s="6" t="s">
        <v>28</v>
      </c>
      <c r="B35" s="16">
        <v>2</v>
      </c>
      <c r="C35" s="2">
        <v>100</v>
      </c>
      <c r="D35" s="2">
        <v>125</v>
      </c>
      <c r="E35" s="2">
        <v>144</v>
      </c>
      <c r="F35" s="2">
        <v>180</v>
      </c>
      <c r="G35" s="2">
        <v>196</v>
      </c>
      <c r="H35" s="2">
        <v>200</v>
      </c>
      <c r="I35" s="2">
        <v>220</v>
      </c>
      <c r="J35" s="2">
        <v>245</v>
      </c>
      <c r="K35" s="2">
        <v>245</v>
      </c>
      <c r="L35" s="2">
        <v>245</v>
      </c>
      <c r="M35" s="2">
        <v>294</v>
      </c>
      <c r="N35" s="2">
        <v>294</v>
      </c>
      <c r="O35" s="2">
        <v>300</v>
      </c>
      <c r="P35" s="12">
        <v>315</v>
      </c>
      <c r="Q35" s="2"/>
      <c r="R35" s="2"/>
      <c r="S35" s="2"/>
      <c r="T35" s="2"/>
      <c r="U35" s="2"/>
      <c r="V35" s="2"/>
      <c r="W35" s="2"/>
      <c r="X35" s="2"/>
      <c r="Y35" s="2"/>
    </row>
    <row r="36" spans="1:135" s="4" customFormat="1" x14ac:dyDescent="0.2">
      <c r="A36" s="12" t="s">
        <v>29</v>
      </c>
      <c r="B36" s="16">
        <v>2</v>
      </c>
      <c r="C36" s="2">
        <v>100</v>
      </c>
      <c r="D36" s="2">
        <v>108</v>
      </c>
      <c r="E36" s="2">
        <v>144</v>
      </c>
      <c r="F36" s="2">
        <v>180</v>
      </c>
      <c r="G36" s="2">
        <v>200</v>
      </c>
      <c r="H36" s="2">
        <v>200</v>
      </c>
      <c r="I36" s="2">
        <v>225</v>
      </c>
      <c r="J36" s="2">
        <v>245</v>
      </c>
      <c r="K36" s="2">
        <v>245</v>
      </c>
      <c r="L36" s="2">
        <v>294</v>
      </c>
      <c r="M36" s="2">
        <v>336</v>
      </c>
      <c r="N36" s="2">
        <v>336</v>
      </c>
      <c r="O36" s="2">
        <v>336</v>
      </c>
      <c r="P36" s="12">
        <v>336</v>
      </c>
      <c r="Q36" s="2"/>
      <c r="R36" s="2"/>
      <c r="S36" s="2"/>
      <c r="T36" s="2"/>
      <c r="U36" s="2"/>
      <c r="V36" s="2"/>
      <c r="W36" s="2"/>
      <c r="X36" s="2"/>
      <c r="Y36" s="2"/>
    </row>
    <row r="37" spans="1:135" s="4" customFormat="1" x14ac:dyDescent="0.2">
      <c r="A37" s="12" t="s">
        <v>30</v>
      </c>
      <c r="B37" s="16">
        <v>2</v>
      </c>
      <c r="C37" s="2">
        <v>108</v>
      </c>
      <c r="D37" s="2">
        <v>108</v>
      </c>
      <c r="E37" s="2">
        <v>144</v>
      </c>
      <c r="F37" s="2">
        <v>175</v>
      </c>
      <c r="G37" s="2">
        <v>200</v>
      </c>
      <c r="H37" s="2">
        <v>245</v>
      </c>
      <c r="I37" s="2">
        <v>245</v>
      </c>
      <c r="J37" s="2">
        <v>245</v>
      </c>
      <c r="K37" s="2">
        <v>294</v>
      </c>
      <c r="L37" s="2">
        <v>336</v>
      </c>
      <c r="M37" s="2">
        <v>375</v>
      </c>
      <c r="N37" s="2">
        <v>425</v>
      </c>
      <c r="O37" s="2">
        <v>448</v>
      </c>
      <c r="P37" s="12">
        <v>500</v>
      </c>
      <c r="Q37" s="2"/>
      <c r="R37" s="2"/>
      <c r="S37" s="2"/>
      <c r="T37" s="2"/>
      <c r="U37" s="2"/>
      <c r="V37" s="2"/>
      <c r="W37" s="2"/>
      <c r="X37" s="2"/>
      <c r="Y37" s="2"/>
    </row>
    <row r="38" spans="1:135" s="4" customFormat="1" x14ac:dyDescent="0.2">
      <c r="A38" s="2" t="s">
        <v>0</v>
      </c>
      <c r="B38" s="16">
        <v>2</v>
      </c>
      <c r="C38" s="2">
        <v>100</v>
      </c>
      <c r="D38" s="2">
        <v>144</v>
      </c>
      <c r="E38" s="2">
        <v>180</v>
      </c>
      <c r="F38" s="2">
        <v>200</v>
      </c>
      <c r="G38" s="2">
        <v>250</v>
      </c>
      <c r="H38" s="2">
        <v>294</v>
      </c>
      <c r="I38" s="2">
        <v>294</v>
      </c>
      <c r="J38" s="2">
        <v>336</v>
      </c>
      <c r="K38" s="2">
        <v>336</v>
      </c>
      <c r="L38" s="2">
        <v>392</v>
      </c>
      <c r="M38" s="2">
        <v>400</v>
      </c>
      <c r="N38" s="2">
        <v>420</v>
      </c>
      <c r="O38" s="2">
        <v>448</v>
      </c>
      <c r="P38" s="2">
        <v>500</v>
      </c>
      <c r="Q38" s="2"/>
      <c r="R38" s="2"/>
      <c r="S38" s="2"/>
      <c r="T38" s="2"/>
      <c r="U38" s="2"/>
      <c r="V38" s="2"/>
      <c r="W38" s="2"/>
      <c r="X38" s="2"/>
      <c r="Y38" s="2"/>
    </row>
    <row r="39" spans="1:135" s="4" customFormat="1" x14ac:dyDescent="0.2">
      <c r="A39" s="13" t="s">
        <v>27</v>
      </c>
      <c r="B39" s="16">
        <v>2</v>
      </c>
      <c r="C39" s="2">
        <v>100</v>
      </c>
      <c r="D39" s="2">
        <v>100</v>
      </c>
      <c r="E39" s="2">
        <v>100</v>
      </c>
      <c r="F39" s="2">
        <v>110</v>
      </c>
      <c r="G39" s="2">
        <v>129</v>
      </c>
      <c r="H39" s="2">
        <v>140</v>
      </c>
      <c r="I39" s="2">
        <v>140</v>
      </c>
      <c r="J39" s="2">
        <v>160</v>
      </c>
      <c r="K39" s="2">
        <v>180</v>
      </c>
      <c r="L39" s="2">
        <v>200</v>
      </c>
      <c r="M39" s="2">
        <v>240</v>
      </c>
      <c r="N39" s="2">
        <v>280</v>
      </c>
      <c r="O39" s="2">
        <v>294</v>
      </c>
      <c r="P39" s="2">
        <v>384</v>
      </c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135" s="4" customFormat="1" x14ac:dyDescent="0.2">
      <c r="A40" s="2" t="s">
        <v>31</v>
      </c>
      <c r="B40" s="16">
        <v>2</v>
      </c>
      <c r="C40" s="2">
        <v>100</v>
      </c>
      <c r="D40" s="2">
        <v>120</v>
      </c>
      <c r="E40" s="2">
        <v>150</v>
      </c>
      <c r="F40" s="2">
        <v>180</v>
      </c>
      <c r="G40" s="2">
        <v>180</v>
      </c>
      <c r="H40" s="2">
        <v>245</v>
      </c>
      <c r="I40" s="2">
        <v>280</v>
      </c>
      <c r="J40" s="2">
        <v>336</v>
      </c>
      <c r="K40" s="2">
        <v>375</v>
      </c>
      <c r="L40" s="2">
        <v>420</v>
      </c>
      <c r="M40" s="2">
        <v>448</v>
      </c>
      <c r="N40" s="4">
        <v>504</v>
      </c>
      <c r="O40" s="4">
        <v>504</v>
      </c>
      <c r="P40" s="4">
        <v>567</v>
      </c>
      <c r="R40" s="6"/>
      <c r="V40" s="2"/>
      <c r="W40" s="2"/>
      <c r="X40" s="2"/>
      <c r="Y40" s="2"/>
    </row>
    <row r="41" spans="1:135" x14ac:dyDescent="0.2">
      <c r="C41" s="9"/>
      <c r="D41" s="9"/>
      <c r="E41" s="9"/>
      <c r="F41" s="9"/>
      <c r="G41" s="9"/>
      <c r="H41" s="2"/>
      <c r="I41" s="9"/>
      <c r="J41" s="9"/>
      <c r="K41" s="9"/>
      <c r="L41" s="4"/>
      <c r="M41" s="9"/>
      <c r="N41" s="4"/>
      <c r="O41" s="9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  <c r="CE41" s="4"/>
      <c r="CF41" s="4"/>
      <c r="CG41" s="4"/>
      <c r="CH41" s="4"/>
      <c r="CI41" s="4"/>
      <c r="CJ41" s="4"/>
      <c r="CK41" s="4"/>
      <c r="CL41" s="4"/>
      <c r="CM41" s="4"/>
      <c r="CO41" s="4"/>
      <c r="CP41" s="4"/>
      <c r="CQ41" s="4"/>
      <c r="CR41" s="4"/>
      <c r="CS41" s="4"/>
      <c r="CT41" s="4"/>
      <c r="CU41" s="4"/>
      <c r="CV41" s="4"/>
      <c r="CW41" s="4"/>
      <c r="CX41" s="4"/>
      <c r="CY41" s="4"/>
      <c r="CZ41" s="4"/>
      <c r="DA41" s="4"/>
      <c r="DB41" s="4"/>
      <c r="DC41" s="4"/>
      <c r="DD41" s="4"/>
      <c r="DE41" s="4"/>
      <c r="DF41" s="4"/>
      <c r="DG41" s="4"/>
      <c r="DH41" s="4"/>
      <c r="DI41" s="4"/>
      <c r="DJ41" s="4"/>
      <c r="DK41" s="4"/>
      <c r="DL41" s="4"/>
      <c r="DM41" s="4"/>
      <c r="DN41" s="4"/>
      <c r="DO41" s="4"/>
      <c r="DP41" s="4"/>
      <c r="DQ41" s="4"/>
      <c r="DR41" s="4"/>
      <c r="DS41" s="4"/>
      <c r="DT41" s="4"/>
      <c r="DU41" s="4"/>
      <c r="DV41" s="4"/>
      <c r="DW41" s="4"/>
      <c r="DX41" s="4"/>
    </row>
    <row r="42" spans="1:135" x14ac:dyDescent="0.2">
      <c r="C42" s="9">
        <f>AVERAGE(C28:C40)</f>
        <v>103.69230769230769</v>
      </c>
      <c r="D42" s="9">
        <f t="shared" ref="D42:P42" si="4">AVERAGE(D28:D40)</f>
        <v>118.07692307692308</v>
      </c>
      <c r="E42" s="9">
        <f t="shared" si="4"/>
        <v>129.76923076923077</v>
      </c>
      <c r="F42" s="9">
        <f t="shared" si="4"/>
        <v>150.38461538461539</v>
      </c>
      <c r="G42" s="9">
        <f t="shared" si="4"/>
        <v>167.30769230769232</v>
      </c>
      <c r="H42" s="9">
        <f t="shared" si="4"/>
        <v>183.38461538461539</v>
      </c>
      <c r="I42" s="9">
        <f t="shared" si="4"/>
        <v>193.76923076923077</v>
      </c>
      <c r="J42" s="9">
        <f t="shared" si="4"/>
        <v>224.38461538461539</v>
      </c>
      <c r="K42" s="9">
        <f t="shared" si="4"/>
        <v>253.46153846153845</v>
      </c>
      <c r="L42" s="9">
        <f t="shared" si="4"/>
        <v>275.53846153846155</v>
      </c>
      <c r="M42" s="9">
        <f t="shared" si="4"/>
        <v>298.76923076923077</v>
      </c>
      <c r="N42" s="9">
        <f t="shared" si="4"/>
        <v>325.30769230769232</v>
      </c>
      <c r="O42" s="9">
        <f t="shared" si="4"/>
        <v>334.61538461538464</v>
      </c>
      <c r="P42" s="9">
        <f t="shared" si="4"/>
        <v>372.15384615384613</v>
      </c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BW42" s="4"/>
      <c r="BX42" s="4"/>
      <c r="BY42" s="4"/>
      <c r="BZ42" s="4"/>
      <c r="CA42" s="4"/>
      <c r="CB42" s="4"/>
      <c r="CC42" s="4"/>
      <c r="CD42" s="4"/>
      <c r="CE42" s="4"/>
      <c r="CF42" s="4"/>
      <c r="CG42" s="4"/>
      <c r="CH42" s="4"/>
      <c r="CI42" s="4"/>
      <c r="CJ42" s="4"/>
      <c r="CK42" s="4"/>
      <c r="CL42" s="4"/>
      <c r="CM42" s="4"/>
      <c r="CO42" s="4"/>
      <c r="CP42" s="4"/>
      <c r="CQ42" s="4"/>
      <c r="CR42" s="4"/>
      <c r="CS42" s="4"/>
      <c r="CT42" s="4"/>
      <c r="CU42" s="4"/>
      <c r="CV42" s="4"/>
      <c r="CW42" s="4"/>
      <c r="CX42" s="4"/>
      <c r="CY42" s="4"/>
      <c r="CZ42" s="4"/>
      <c r="DA42" s="4"/>
      <c r="DB42" s="4"/>
      <c r="DC42" s="4"/>
      <c r="DD42" s="4"/>
      <c r="DE42" s="4"/>
      <c r="DF42" s="4"/>
      <c r="DG42" s="4"/>
      <c r="DH42" s="4"/>
      <c r="DI42" s="4"/>
      <c r="DJ42" s="4"/>
      <c r="DK42" s="4"/>
      <c r="DL42" s="4"/>
      <c r="DM42" s="4"/>
      <c r="DN42" s="4"/>
      <c r="DO42" s="4"/>
      <c r="DP42" s="4"/>
      <c r="DQ42" s="4"/>
      <c r="DR42" s="4"/>
      <c r="DS42" s="4"/>
      <c r="DT42" s="4"/>
      <c r="DU42" s="4"/>
      <c r="DV42" s="4"/>
      <c r="DW42" s="4"/>
      <c r="DX42" s="4"/>
    </row>
    <row r="43" spans="1:135" x14ac:dyDescent="0.2">
      <c r="C43">
        <f>STDEVA(C28:C40)/SQRT(13)</f>
        <v>1.7664415025281885</v>
      </c>
      <c r="D43">
        <f t="shared" ref="D43:P43" si="5">STDEVA(D28:D40)/SQRT(13)</f>
        <v>3.8321540077677474</v>
      </c>
      <c r="E43">
        <f t="shared" si="5"/>
        <v>6.0776533154240697</v>
      </c>
      <c r="F43">
        <f t="shared" si="5"/>
        <v>9.1192515869945971</v>
      </c>
      <c r="G43">
        <f t="shared" si="5"/>
        <v>13.256050682025105</v>
      </c>
      <c r="H43">
        <f t="shared" si="5"/>
        <v>16.280213908039379</v>
      </c>
      <c r="I43">
        <f t="shared" si="5"/>
        <v>16.622950556597964</v>
      </c>
      <c r="J43">
        <f t="shared" si="5"/>
        <v>23.890384950784004</v>
      </c>
      <c r="K43">
        <f t="shared" si="5"/>
        <v>31.424638256411974</v>
      </c>
      <c r="L43">
        <f t="shared" si="5"/>
        <v>32.85235334516512</v>
      </c>
      <c r="M43">
        <f t="shared" si="5"/>
        <v>32.514524140434467</v>
      </c>
      <c r="N43">
        <f t="shared" si="5"/>
        <v>35.800978466678778</v>
      </c>
      <c r="O43">
        <f t="shared" si="5"/>
        <v>38.942682809209465</v>
      </c>
      <c r="P43">
        <f t="shared" si="5"/>
        <v>42.523122843123375</v>
      </c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  <c r="BV43" s="4"/>
      <c r="BW43" s="4"/>
      <c r="BX43" s="4"/>
      <c r="BY43" s="4"/>
      <c r="BZ43" s="4"/>
      <c r="CA43" s="4"/>
      <c r="CB43" s="4"/>
      <c r="CC43" s="4"/>
      <c r="CD43" s="4"/>
      <c r="CE43" s="4"/>
      <c r="CF43" s="4"/>
      <c r="CG43" s="4"/>
      <c r="CH43" s="4"/>
      <c r="CI43" s="4"/>
      <c r="CJ43" s="4"/>
      <c r="CK43" s="4"/>
      <c r="CL43" s="4"/>
      <c r="CM43" s="4"/>
      <c r="CO43" s="4"/>
      <c r="CP43" s="4"/>
      <c r="CQ43" s="4"/>
      <c r="CR43" s="4"/>
      <c r="CS43" s="4"/>
      <c r="CT43" s="4"/>
      <c r="CU43" s="4"/>
      <c r="CV43" s="4"/>
      <c r="CW43" s="4"/>
      <c r="CX43" s="4"/>
      <c r="CY43" s="4"/>
      <c r="CZ43" s="4"/>
      <c r="DA43" s="4"/>
      <c r="DB43" s="4"/>
      <c r="DC43" s="4"/>
      <c r="DD43" s="4"/>
      <c r="DE43" s="4"/>
      <c r="DF43" s="4"/>
      <c r="DG43" s="4"/>
      <c r="DH43" s="4"/>
      <c r="DI43" s="4"/>
      <c r="DJ43" s="4"/>
      <c r="DK43" s="4"/>
      <c r="DL43" s="4"/>
      <c r="DM43" s="4"/>
      <c r="DN43" s="4"/>
      <c r="DO43" s="4"/>
      <c r="DP43" s="4"/>
      <c r="DQ43" s="4"/>
      <c r="DR43" s="4"/>
      <c r="DS43" s="4"/>
      <c r="DT43" s="4"/>
      <c r="DU43" s="4"/>
      <c r="DV43" s="4"/>
      <c r="DW43" s="4"/>
      <c r="DX43" s="4"/>
    </row>
    <row r="44" spans="1:135" x14ac:dyDescent="0.2">
      <c r="A44" s="2" t="s">
        <v>32</v>
      </c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4"/>
      <c r="BX44" s="4"/>
      <c r="BY44" s="4"/>
      <c r="BZ44" s="4"/>
      <c r="CA44" s="4"/>
      <c r="CB44" s="4"/>
      <c r="CC44" s="4"/>
      <c r="CD44" s="4"/>
      <c r="CE44" s="4"/>
      <c r="CF44" s="4"/>
      <c r="CG44" s="4"/>
      <c r="CH44" s="4"/>
      <c r="CI44" s="4"/>
      <c r="CJ44" s="4"/>
      <c r="CK44" s="4"/>
      <c r="CL44" s="4"/>
      <c r="CM44" s="4"/>
      <c r="CO44" s="4"/>
      <c r="CP44" s="4"/>
      <c r="CQ44" s="4"/>
      <c r="CR44" s="4"/>
      <c r="CS44" s="4"/>
      <c r="CT44" s="4"/>
      <c r="CU44" s="4"/>
      <c r="CV44" s="4"/>
      <c r="CW44" s="4"/>
      <c r="CX44" s="4"/>
      <c r="CY44" s="4"/>
      <c r="CZ44" s="4"/>
      <c r="DA44" s="4"/>
      <c r="DB44" s="4"/>
      <c r="DC44" s="4"/>
      <c r="DD44" s="4"/>
      <c r="DE44" s="4"/>
      <c r="DF44" s="4"/>
      <c r="DG44" s="4"/>
      <c r="DH44" s="4"/>
      <c r="DI44" s="4"/>
      <c r="DJ44" s="4"/>
      <c r="DK44" s="4"/>
      <c r="DL44" s="4"/>
      <c r="DM44" s="4"/>
      <c r="DN44" s="4"/>
      <c r="DO44" s="4"/>
      <c r="DP44" s="4"/>
      <c r="DQ44" s="4"/>
      <c r="DR44" s="4"/>
      <c r="DS44" s="4"/>
      <c r="DT44" s="4"/>
      <c r="DU44" s="4"/>
      <c r="DV44" s="4"/>
      <c r="DW44" s="4"/>
      <c r="DX44" s="4"/>
    </row>
    <row r="45" spans="1:135" x14ac:dyDescent="0.2">
      <c r="A45" s="6" t="s">
        <v>33</v>
      </c>
      <c r="B45" s="17">
        <v>4</v>
      </c>
      <c r="C45" s="2">
        <v>100</v>
      </c>
      <c r="D45" s="2">
        <v>110</v>
      </c>
      <c r="E45" s="2">
        <v>110</v>
      </c>
      <c r="F45" s="2">
        <v>125</v>
      </c>
      <c r="G45" s="2">
        <v>110</v>
      </c>
      <c r="H45" s="2">
        <v>110</v>
      </c>
      <c r="I45" s="2">
        <v>125</v>
      </c>
      <c r="J45" s="2">
        <v>140</v>
      </c>
      <c r="K45" s="2">
        <v>125</v>
      </c>
      <c r="L45" s="2">
        <v>125</v>
      </c>
      <c r="M45" s="2">
        <v>125</v>
      </c>
      <c r="N45" s="2">
        <v>100</v>
      </c>
      <c r="O45" s="2">
        <v>100</v>
      </c>
      <c r="P45" s="2">
        <v>80</v>
      </c>
      <c r="Q45" s="2">
        <v>80</v>
      </c>
      <c r="R45" s="2">
        <v>80</v>
      </c>
      <c r="S45" s="2">
        <v>80</v>
      </c>
      <c r="T45" s="2">
        <v>80</v>
      </c>
      <c r="U45" s="2">
        <v>80</v>
      </c>
      <c r="V45" s="2">
        <v>80</v>
      </c>
      <c r="W45" s="2">
        <v>50</v>
      </c>
      <c r="X45" s="2">
        <v>50</v>
      </c>
      <c r="Y45" s="18">
        <v>20</v>
      </c>
      <c r="Z45" s="2">
        <v>20</v>
      </c>
      <c r="AA45" s="18">
        <v>20</v>
      </c>
      <c r="AB45" s="2">
        <v>20</v>
      </c>
      <c r="AC45" s="4">
        <v>50</v>
      </c>
      <c r="AD45" s="4">
        <v>50</v>
      </c>
      <c r="AE45" s="4">
        <v>20</v>
      </c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  <c r="BV45" s="4"/>
      <c r="BW45" s="4"/>
      <c r="BX45" s="4"/>
      <c r="BY45" s="4"/>
      <c r="BZ45" s="4"/>
      <c r="CA45" s="4"/>
      <c r="CB45" s="4"/>
      <c r="CC45" s="4"/>
      <c r="CD45" s="4"/>
      <c r="CE45" s="4"/>
      <c r="CF45" s="4"/>
      <c r="CG45" s="4"/>
      <c r="CH45" s="4"/>
      <c r="CI45" s="4"/>
      <c r="CJ45" s="4"/>
      <c r="CK45" s="4"/>
      <c r="CL45" s="4"/>
      <c r="CM45" s="4"/>
      <c r="CO45" s="4"/>
      <c r="CP45" s="4"/>
      <c r="CQ45" s="4"/>
      <c r="CR45" s="4"/>
      <c r="CS45" s="4"/>
      <c r="CT45" s="4"/>
      <c r="CU45" s="4"/>
      <c r="CV45" s="4"/>
      <c r="CW45" s="4"/>
      <c r="CX45" s="4"/>
      <c r="CY45" s="4"/>
      <c r="CZ45" s="4"/>
      <c r="DA45" s="4"/>
      <c r="DB45" s="4"/>
      <c r="DC45" s="4"/>
      <c r="DD45" s="4"/>
      <c r="DE45" s="4"/>
      <c r="DF45" s="4"/>
      <c r="DG45" s="4"/>
      <c r="DH45" s="4"/>
      <c r="DI45" s="4"/>
      <c r="DJ45" s="4"/>
      <c r="DK45" s="4"/>
      <c r="DL45" s="4"/>
      <c r="DM45" s="4"/>
      <c r="DN45" s="4"/>
      <c r="DO45" s="4"/>
      <c r="DP45" s="4"/>
      <c r="DQ45" s="4"/>
      <c r="DR45" s="4"/>
      <c r="DS45" s="4"/>
      <c r="DT45" s="4"/>
      <c r="DU45" s="4"/>
      <c r="DV45" s="4"/>
      <c r="DW45" s="4"/>
      <c r="DX45" s="4"/>
      <c r="DY45" s="4"/>
      <c r="DZ45" s="4"/>
      <c r="EA45" s="4"/>
      <c r="EB45" s="4"/>
      <c r="EC45" s="4"/>
      <c r="ED45" s="4"/>
      <c r="EE45" s="4"/>
    </row>
    <row r="46" spans="1:135" x14ac:dyDescent="0.2">
      <c r="A46" s="6" t="s">
        <v>34</v>
      </c>
      <c r="B46" s="17">
        <v>4</v>
      </c>
      <c r="C46" s="2">
        <v>110</v>
      </c>
      <c r="D46" s="2">
        <v>125</v>
      </c>
      <c r="E46" s="2">
        <v>110</v>
      </c>
      <c r="F46" s="2">
        <v>110</v>
      </c>
      <c r="G46" s="2">
        <v>125</v>
      </c>
      <c r="H46" s="2">
        <v>125</v>
      </c>
      <c r="I46" s="2">
        <v>125</v>
      </c>
      <c r="J46" s="2">
        <v>180</v>
      </c>
      <c r="K46" s="2">
        <v>210</v>
      </c>
      <c r="L46" s="2">
        <v>180</v>
      </c>
      <c r="M46" s="2">
        <v>240</v>
      </c>
      <c r="N46" s="2">
        <v>240</v>
      </c>
      <c r="O46" s="2">
        <v>220</v>
      </c>
      <c r="P46" s="2">
        <v>200</v>
      </c>
      <c r="Q46" s="2">
        <v>180</v>
      </c>
      <c r="R46" s="2">
        <v>180</v>
      </c>
      <c r="S46" s="2">
        <v>225</v>
      </c>
      <c r="T46" s="2">
        <v>275</v>
      </c>
      <c r="U46" s="2">
        <v>336</v>
      </c>
      <c r="V46" s="2">
        <v>300</v>
      </c>
      <c r="W46" s="2">
        <v>280</v>
      </c>
      <c r="X46" s="2">
        <v>250</v>
      </c>
      <c r="Y46" s="2">
        <v>275</v>
      </c>
      <c r="Z46" s="4">
        <v>300</v>
      </c>
      <c r="AA46" s="4">
        <v>400</v>
      </c>
      <c r="AB46" s="4">
        <v>448</v>
      </c>
      <c r="AC46" s="4">
        <v>480</v>
      </c>
      <c r="AD46" s="4">
        <v>500</v>
      </c>
      <c r="AE46" s="4">
        <v>600</v>
      </c>
      <c r="AF46" s="4"/>
      <c r="AG46" s="4"/>
      <c r="AH46" s="4"/>
      <c r="AI46" s="4"/>
      <c r="AJ46" s="4"/>
      <c r="AK46" s="2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/>
      <c r="BT46" s="4"/>
      <c r="BU46" s="4"/>
      <c r="BV46" s="4"/>
      <c r="BW46" s="4"/>
      <c r="BX46" s="4"/>
      <c r="BY46" s="4"/>
      <c r="BZ46" s="4"/>
      <c r="CA46" s="4"/>
      <c r="CB46" s="4"/>
      <c r="CC46" s="4"/>
      <c r="CD46" s="4"/>
      <c r="CE46" s="4"/>
      <c r="CF46" s="4"/>
      <c r="CG46" s="4"/>
      <c r="CH46" s="4"/>
      <c r="CI46" s="4"/>
      <c r="CJ46" s="4"/>
      <c r="CK46" s="4"/>
      <c r="CL46" s="4"/>
      <c r="CM46" s="4"/>
      <c r="CO46" s="4"/>
      <c r="CP46" s="4"/>
      <c r="CQ46" s="4"/>
      <c r="CR46" s="4"/>
      <c r="CS46" s="4"/>
      <c r="CT46" s="4"/>
      <c r="CU46" s="4"/>
      <c r="CV46" s="4"/>
      <c r="CW46" s="4"/>
      <c r="CX46" s="4"/>
      <c r="CY46" s="4"/>
      <c r="CZ46" s="4"/>
      <c r="DA46" s="4"/>
      <c r="DB46" s="4"/>
      <c r="DC46" s="4"/>
      <c r="DD46" s="4"/>
      <c r="DE46" s="4"/>
      <c r="DF46" s="4"/>
      <c r="DG46" s="4"/>
      <c r="DH46" s="4"/>
      <c r="DI46" s="4"/>
      <c r="DJ46" s="4"/>
      <c r="DK46" s="4"/>
      <c r="DL46" s="4"/>
      <c r="DM46" s="4"/>
      <c r="DN46" s="4"/>
      <c r="DO46" s="4"/>
      <c r="DP46" s="4"/>
      <c r="DQ46" s="4"/>
      <c r="DR46" s="4"/>
      <c r="DS46" s="4"/>
      <c r="DT46" s="4"/>
      <c r="DU46" s="4"/>
      <c r="DV46" s="4"/>
      <c r="DW46" s="4"/>
      <c r="DX46" s="4"/>
      <c r="DY46" s="4"/>
      <c r="DZ46" s="4"/>
      <c r="EA46" s="4"/>
      <c r="EB46" s="4"/>
      <c r="EC46" s="4"/>
      <c r="ED46" s="4"/>
      <c r="EE46" s="4"/>
    </row>
    <row r="47" spans="1:135" x14ac:dyDescent="0.2">
      <c r="A47" s="6" t="s">
        <v>35</v>
      </c>
      <c r="B47" s="17">
        <v>4</v>
      </c>
      <c r="C47" s="2">
        <v>100</v>
      </c>
      <c r="D47" s="2">
        <v>125</v>
      </c>
      <c r="E47" s="2">
        <v>150</v>
      </c>
      <c r="F47" s="2">
        <v>150</v>
      </c>
      <c r="G47" s="2">
        <v>180</v>
      </c>
      <c r="H47" s="2">
        <v>190</v>
      </c>
      <c r="I47" s="2">
        <v>200</v>
      </c>
      <c r="J47" s="2">
        <v>240</v>
      </c>
      <c r="K47" s="2">
        <v>280</v>
      </c>
      <c r="L47" s="2">
        <v>300</v>
      </c>
      <c r="M47" s="2">
        <v>294</v>
      </c>
      <c r="N47" s="2">
        <v>252</v>
      </c>
      <c r="O47" s="2">
        <v>252</v>
      </c>
      <c r="P47" s="2">
        <v>252</v>
      </c>
      <c r="Q47" s="2">
        <v>252</v>
      </c>
      <c r="R47" s="2">
        <v>225</v>
      </c>
      <c r="S47" s="2">
        <v>252</v>
      </c>
      <c r="T47" s="2">
        <v>252</v>
      </c>
      <c r="U47" s="2">
        <v>252</v>
      </c>
      <c r="V47" s="2">
        <v>235</v>
      </c>
      <c r="W47" s="2">
        <v>225</v>
      </c>
      <c r="X47" s="2">
        <v>280</v>
      </c>
      <c r="Y47" s="2">
        <v>300</v>
      </c>
      <c r="Z47" s="4">
        <v>378</v>
      </c>
      <c r="AA47" s="4">
        <v>400</v>
      </c>
      <c r="AB47" s="4">
        <v>440</v>
      </c>
      <c r="AC47" s="4">
        <v>480</v>
      </c>
      <c r="AD47" s="4">
        <v>500</v>
      </c>
      <c r="AE47" s="4">
        <v>600</v>
      </c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  <c r="BV47" s="4"/>
      <c r="BW47" s="4"/>
      <c r="BX47" s="4"/>
      <c r="BY47" s="4"/>
      <c r="BZ47" s="4"/>
      <c r="CA47" s="4"/>
      <c r="CB47" s="4"/>
      <c r="CC47" s="4"/>
      <c r="CD47" s="4"/>
      <c r="CE47" s="4"/>
      <c r="CF47" s="4"/>
      <c r="CG47" s="4"/>
      <c r="CH47" s="4"/>
      <c r="CI47" s="4"/>
      <c r="CJ47" s="4"/>
      <c r="CK47" s="4"/>
      <c r="CL47" s="4"/>
      <c r="CM47" s="4"/>
      <c r="CO47" s="4"/>
      <c r="CP47" s="4"/>
      <c r="CQ47" s="4"/>
      <c r="CR47" s="4"/>
      <c r="CS47" s="4"/>
      <c r="CT47" s="4"/>
      <c r="CU47" s="4"/>
      <c r="CV47" s="4"/>
      <c r="CW47" s="4"/>
      <c r="CX47" s="4"/>
      <c r="CY47" s="4"/>
      <c r="CZ47" s="4"/>
      <c r="DA47" s="4"/>
      <c r="DB47" s="4"/>
      <c r="DC47" s="4"/>
      <c r="DD47" s="4"/>
      <c r="DE47" s="4"/>
      <c r="DF47" s="4"/>
      <c r="DG47" s="4"/>
      <c r="DH47" s="4"/>
      <c r="DI47" s="4"/>
      <c r="DJ47" s="4"/>
      <c r="DK47" s="4"/>
      <c r="DL47" s="4"/>
      <c r="DM47" s="4"/>
      <c r="DN47" s="4"/>
      <c r="DO47" s="4"/>
      <c r="DP47" s="4"/>
      <c r="DQ47" s="4"/>
      <c r="DR47" s="4"/>
      <c r="DS47" s="4"/>
      <c r="DT47" s="4"/>
      <c r="DU47" s="4"/>
      <c r="DV47" s="4"/>
      <c r="DW47" s="4"/>
      <c r="DX47" s="4"/>
      <c r="DY47" s="4"/>
      <c r="DZ47" s="4"/>
      <c r="EA47" s="4"/>
      <c r="EB47" s="4"/>
      <c r="EC47" s="4"/>
      <c r="ED47" s="4"/>
      <c r="EE47" s="4"/>
    </row>
    <row r="48" spans="1:135" x14ac:dyDescent="0.2">
      <c r="A48" s="2" t="s">
        <v>36</v>
      </c>
      <c r="B48" s="17">
        <v>4</v>
      </c>
      <c r="C48" s="2">
        <v>100</v>
      </c>
      <c r="D48" s="2">
        <v>110</v>
      </c>
      <c r="E48" s="2">
        <v>125</v>
      </c>
      <c r="F48" s="2">
        <v>125</v>
      </c>
      <c r="G48" s="2">
        <v>125</v>
      </c>
      <c r="H48" s="2">
        <v>125</v>
      </c>
      <c r="I48" s="2">
        <v>125</v>
      </c>
      <c r="J48" s="2">
        <v>150</v>
      </c>
      <c r="K48" s="2">
        <v>160</v>
      </c>
      <c r="L48" s="2">
        <v>180</v>
      </c>
      <c r="M48" s="2">
        <v>180</v>
      </c>
      <c r="N48" s="2">
        <v>180</v>
      </c>
      <c r="O48" s="2">
        <v>180</v>
      </c>
      <c r="P48" s="14">
        <v>180</v>
      </c>
      <c r="Q48" s="14">
        <v>280</v>
      </c>
      <c r="R48" s="4">
        <v>300</v>
      </c>
      <c r="S48" s="6">
        <v>330</v>
      </c>
      <c r="T48" s="4">
        <v>336</v>
      </c>
      <c r="U48" s="4">
        <v>378</v>
      </c>
      <c r="V48" s="6">
        <v>350</v>
      </c>
      <c r="W48" s="4">
        <v>336</v>
      </c>
      <c r="X48" s="4">
        <v>378</v>
      </c>
      <c r="Y48" s="4"/>
      <c r="Z48" s="4">
        <v>500</v>
      </c>
      <c r="AA48" s="4">
        <v>500</v>
      </c>
      <c r="AB48" s="4">
        <v>440</v>
      </c>
      <c r="AC48" s="4">
        <v>500</v>
      </c>
      <c r="AD48" s="4">
        <v>550</v>
      </c>
      <c r="AE48" s="4">
        <v>600</v>
      </c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  <c r="BQ48" s="4"/>
      <c r="BR48" s="4"/>
      <c r="BS48" s="4"/>
      <c r="BT48" s="4"/>
      <c r="BU48" s="4"/>
      <c r="BV48" s="4"/>
      <c r="BW48" s="4"/>
      <c r="BX48" s="4"/>
      <c r="BY48" s="4"/>
      <c r="BZ48" s="4"/>
      <c r="CA48" s="4"/>
      <c r="CB48" s="4"/>
      <c r="CC48" s="4"/>
      <c r="CD48" s="4"/>
      <c r="CE48" s="4"/>
      <c r="CF48" s="4"/>
      <c r="CG48" s="4"/>
      <c r="CH48" s="4"/>
      <c r="CI48" s="4"/>
      <c r="CJ48" s="4"/>
      <c r="CK48" s="4"/>
      <c r="CL48" s="4"/>
      <c r="CM48" s="4"/>
      <c r="CO48" s="4"/>
      <c r="CP48" s="4"/>
      <c r="CQ48" s="4"/>
      <c r="CR48" s="4"/>
      <c r="CS48" s="4"/>
      <c r="CT48" s="4"/>
      <c r="CU48" s="4"/>
      <c r="CV48" s="4"/>
      <c r="CW48" s="4"/>
      <c r="CX48" s="4"/>
      <c r="CY48" s="4"/>
      <c r="CZ48" s="4"/>
      <c r="DA48" s="4"/>
      <c r="DB48" s="4"/>
      <c r="DC48" s="4"/>
      <c r="DD48" s="4"/>
      <c r="DE48" s="4"/>
      <c r="DF48" s="4"/>
      <c r="DG48" s="4"/>
      <c r="DH48" s="4"/>
      <c r="DI48" s="4"/>
      <c r="DJ48" s="4"/>
      <c r="DK48" s="4"/>
      <c r="DL48" s="4"/>
      <c r="DM48" s="4"/>
      <c r="DN48" s="4"/>
      <c r="DO48" s="4"/>
      <c r="DP48" s="4"/>
      <c r="DQ48" s="4"/>
      <c r="DR48" s="4"/>
      <c r="DS48" s="4"/>
      <c r="DT48" s="4"/>
      <c r="DU48" s="4"/>
      <c r="DV48" s="4"/>
      <c r="DW48" s="4"/>
      <c r="DX48" s="4"/>
      <c r="DY48" s="4"/>
      <c r="DZ48" s="4"/>
      <c r="EA48" s="4"/>
      <c r="EB48" s="4"/>
      <c r="EC48" s="4"/>
      <c r="ED48" s="4"/>
      <c r="EE48" s="4"/>
    </row>
    <row r="49" spans="1:146" x14ac:dyDescent="0.2">
      <c r="A49" s="6" t="s">
        <v>37</v>
      </c>
      <c r="B49" s="19">
        <v>4</v>
      </c>
      <c r="C49" s="9">
        <v>110</v>
      </c>
      <c r="D49" s="9">
        <v>110</v>
      </c>
      <c r="E49" s="9">
        <v>125</v>
      </c>
      <c r="F49" s="9">
        <v>125</v>
      </c>
      <c r="G49" s="9">
        <v>110</v>
      </c>
      <c r="H49" s="9">
        <v>180</v>
      </c>
      <c r="I49" s="2">
        <v>225</v>
      </c>
      <c r="J49" s="9">
        <v>275</v>
      </c>
      <c r="K49" s="9">
        <v>275</v>
      </c>
      <c r="L49" s="9">
        <v>225</v>
      </c>
      <c r="M49" s="9">
        <v>225</v>
      </c>
      <c r="N49" s="9">
        <v>225</v>
      </c>
      <c r="O49" s="9">
        <v>210</v>
      </c>
      <c r="P49" s="9">
        <v>210</v>
      </c>
      <c r="Q49" s="4">
        <v>210</v>
      </c>
      <c r="R49" s="9">
        <v>220</v>
      </c>
      <c r="S49" s="4">
        <v>240</v>
      </c>
      <c r="T49" s="9">
        <v>280</v>
      </c>
      <c r="U49" s="4">
        <v>300</v>
      </c>
      <c r="V49" s="9">
        <v>300</v>
      </c>
      <c r="W49" s="4">
        <v>300</v>
      </c>
      <c r="X49" s="4">
        <v>343</v>
      </c>
      <c r="Y49" s="4">
        <v>343</v>
      </c>
      <c r="Z49" s="4">
        <v>350</v>
      </c>
      <c r="AA49" s="4">
        <v>378</v>
      </c>
      <c r="AB49" s="4">
        <v>378</v>
      </c>
      <c r="AC49" s="4">
        <v>378</v>
      </c>
      <c r="AD49" s="4">
        <v>378</v>
      </c>
      <c r="AE49" s="4">
        <v>378</v>
      </c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R49" s="4"/>
      <c r="BS49" s="4"/>
      <c r="BT49" s="4"/>
      <c r="BU49" s="4"/>
      <c r="BV49" s="4"/>
      <c r="BW49" s="4"/>
      <c r="BX49" s="4"/>
      <c r="BY49" s="4"/>
      <c r="BZ49" s="4"/>
      <c r="CA49" s="4"/>
      <c r="CB49" s="4"/>
      <c r="CC49" s="4"/>
      <c r="CD49" s="4"/>
      <c r="CE49" s="4"/>
      <c r="CF49" s="4"/>
      <c r="CG49" s="4"/>
      <c r="CH49" s="4"/>
      <c r="CI49" s="4"/>
      <c r="CJ49" s="4"/>
      <c r="CK49" s="4"/>
      <c r="CL49" s="4"/>
      <c r="CM49" s="4"/>
      <c r="CO49" s="4"/>
      <c r="CP49" s="4"/>
      <c r="CQ49" s="4"/>
      <c r="CR49" s="4"/>
      <c r="CS49" s="4"/>
      <c r="CT49" s="4"/>
      <c r="CU49" s="4"/>
      <c r="CV49" s="4"/>
      <c r="CW49" s="4"/>
      <c r="CX49" s="4"/>
      <c r="CY49" s="4"/>
      <c r="CZ49" s="4"/>
      <c r="DA49" s="4"/>
      <c r="DB49" s="4"/>
      <c r="DC49" s="4"/>
      <c r="DD49" s="4"/>
      <c r="DE49" s="4"/>
      <c r="DF49" s="4"/>
      <c r="DG49" s="4"/>
      <c r="DH49" s="4"/>
      <c r="DI49" s="4"/>
      <c r="DJ49" s="4"/>
      <c r="DK49" s="4"/>
      <c r="DL49" s="4"/>
      <c r="DM49" s="4"/>
      <c r="DN49" s="4"/>
      <c r="DO49" s="4"/>
      <c r="DP49" s="4"/>
      <c r="DQ49" s="4"/>
      <c r="DR49" s="4"/>
      <c r="DS49" s="4"/>
      <c r="DT49" s="4"/>
      <c r="DU49" s="4"/>
      <c r="DV49" s="4"/>
      <c r="DW49" s="4"/>
      <c r="DX49" s="4"/>
      <c r="DY49" s="4"/>
      <c r="DZ49" s="4"/>
      <c r="EA49" s="4"/>
      <c r="EB49" s="4"/>
      <c r="EC49" s="4"/>
      <c r="ED49" s="4"/>
      <c r="EE49" s="4"/>
    </row>
    <row r="50" spans="1:146" x14ac:dyDescent="0.2">
      <c r="A50" s="6" t="s">
        <v>38</v>
      </c>
      <c r="B50" s="19">
        <v>4</v>
      </c>
      <c r="C50" s="2">
        <v>125</v>
      </c>
      <c r="D50" s="2">
        <v>140</v>
      </c>
      <c r="E50" s="2">
        <v>160</v>
      </c>
      <c r="F50" s="2">
        <v>160</v>
      </c>
      <c r="G50" s="2">
        <v>160</v>
      </c>
      <c r="H50" s="2">
        <v>125</v>
      </c>
      <c r="I50" s="2">
        <v>125</v>
      </c>
      <c r="J50" s="2">
        <v>150</v>
      </c>
      <c r="K50" s="2">
        <v>150</v>
      </c>
      <c r="L50" s="2">
        <v>150</v>
      </c>
      <c r="M50" s="2">
        <v>140</v>
      </c>
      <c r="N50" s="2">
        <v>140</v>
      </c>
      <c r="O50" s="2">
        <v>125</v>
      </c>
      <c r="P50" s="2">
        <v>130</v>
      </c>
      <c r="Q50" s="2">
        <v>140</v>
      </c>
      <c r="R50" s="2">
        <v>130</v>
      </c>
      <c r="S50" s="2">
        <v>120</v>
      </c>
      <c r="T50" s="2">
        <v>120</v>
      </c>
      <c r="U50" s="2">
        <v>130</v>
      </c>
      <c r="V50" s="2">
        <v>140</v>
      </c>
      <c r="W50" s="2">
        <v>140</v>
      </c>
      <c r="X50" s="2">
        <v>140</v>
      </c>
      <c r="Y50" s="2">
        <v>140</v>
      </c>
      <c r="Z50" s="4">
        <v>140</v>
      </c>
      <c r="AA50" s="4">
        <v>150</v>
      </c>
      <c r="AB50" s="4">
        <v>150</v>
      </c>
      <c r="AC50" s="4">
        <v>145</v>
      </c>
      <c r="AD50" s="4">
        <v>140</v>
      </c>
      <c r="AE50" s="4">
        <v>140</v>
      </c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  <c r="BO50" s="4"/>
      <c r="BP50" s="4"/>
      <c r="BQ50" s="4"/>
      <c r="BR50" s="4"/>
      <c r="BS50" s="4"/>
      <c r="BT50" s="4"/>
      <c r="BU50" s="4"/>
      <c r="BV50" s="4"/>
      <c r="BW50" s="4"/>
      <c r="BX50" s="4"/>
      <c r="BY50" s="4"/>
      <c r="BZ50" s="4"/>
      <c r="CA50" s="4"/>
      <c r="CB50" s="4"/>
      <c r="CC50" s="4"/>
      <c r="CD50" s="4"/>
      <c r="CE50" s="4"/>
      <c r="CF50" s="4"/>
      <c r="CG50" s="4"/>
      <c r="CH50" s="4"/>
      <c r="CI50" s="4"/>
      <c r="CJ50" s="4"/>
      <c r="CK50" s="4"/>
      <c r="CL50" s="4"/>
      <c r="CM50" s="4"/>
      <c r="CO50" s="4"/>
      <c r="CP50" s="4"/>
      <c r="CQ50" s="4"/>
      <c r="CR50" s="4"/>
      <c r="CS50" s="4"/>
      <c r="CT50" s="4"/>
      <c r="CU50" s="4"/>
      <c r="CV50" s="4"/>
      <c r="CW50" s="4"/>
      <c r="CX50" s="4"/>
      <c r="CY50" s="4"/>
      <c r="CZ50" s="4"/>
      <c r="DA50" s="4"/>
      <c r="DB50" s="4"/>
      <c r="DC50" s="4"/>
      <c r="DD50" s="4"/>
      <c r="DE50" s="4"/>
      <c r="DF50" s="4"/>
      <c r="DG50" s="4"/>
      <c r="DH50" s="4"/>
      <c r="DI50" s="4"/>
      <c r="DJ50" s="4"/>
      <c r="DK50" s="4"/>
      <c r="DL50" s="4"/>
      <c r="DM50" s="4"/>
      <c r="DN50" s="4"/>
      <c r="DO50" s="4"/>
      <c r="DP50" s="4"/>
      <c r="DQ50" s="4"/>
      <c r="DR50" s="4"/>
      <c r="DS50" s="4"/>
      <c r="DT50" s="4"/>
      <c r="DU50" s="4"/>
      <c r="DV50" s="4"/>
      <c r="DW50" s="4"/>
      <c r="DX50" s="4"/>
      <c r="DY50" s="4"/>
      <c r="DZ50" s="4"/>
      <c r="EA50" s="4"/>
      <c r="EB50" s="4"/>
      <c r="EC50" s="4"/>
      <c r="ED50" s="4"/>
      <c r="EE50" s="4"/>
    </row>
    <row r="51" spans="1:146" s="4" customFormat="1" x14ac:dyDescent="0.2">
      <c r="A51" s="6" t="s">
        <v>39</v>
      </c>
      <c r="B51" s="11">
        <v>3</v>
      </c>
      <c r="C51" s="2">
        <v>100</v>
      </c>
      <c r="D51" s="2">
        <v>120</v>
      </c>
      <c r="E51" s="2">
        <v>130</v>
      </c>
      <c r="F51" s="2">
        <v>145</v>
      </c>
      <c r="G51" s="2">
        <v>150</v>
      </c>
      <c r="H51" s="2">
        <v>280</v>
      </c>
      <c r="I51" s="2">
        <v>294</v>
      </c>
      <c r="J51" s="2">
        <v>250</v>
      </c>
      <c r="K51" s="2">
        <v>250</v>
      </c>
      <c r="L51" s="2">
        <v>250</v>
      </c>
      <c r="M51" s="2">
        <v>245</v>
      </c>
      <c r="N51" s="2">
        <v>224</v>
      </c>
      <c r="O51" s="2">
        <v>252</v>
      </c>
      <c r="P51" s="2">
        <v>245</v>
      </c>
      <c r="Q51" s="2">
        <v>250</v>
      </c>
      <c r="R51" s="2">
        <v>250</v>
      </c>
      <c r="S51" s="2">
        <v>336</v>
      </c>
      <c r="T51" s="2">
        <v>294</v>
      </c>
      <c r="U51" s="2">
        <v>245</v>
      </c>
      <c r="V51" s="2">
        <v>210</v>
      </c>
      <c r="W51" s="2">
        <v>245</v>
      </c>
      <c r="X51" s="2">
        <v>280</v>
      </c>
      <c r="Y51" s="2">
        <v>280</v>
      </c>
      <c r="Z51" s="4">
        <v>280</v>
      </c>
      <c r="AA51" s="4">
        <v>336</v>
      </c>
      <c r="AB51" s="4">
        <v>378</v>
      </c>
      <c r="AC51" s="4">
        <v>378</v>
      </c>
      <c r="AD51" s="6">
        <v>378</v>
      </c>
      <c r="AE51" s="6">
        <v>512</v>
      </c>
      <c r="AF51" s="6"/>
      <c r="AG51" s="6"/>
      <c r="AH51" s="14"/>
      <c r="AU51" s="6"/>
      <c r="AV51" s="6"/>
      <c r="AW51" s="6"/>
      <c r="AX51" s="6"/>
      <c r="AY51" s="14"/>
    </row>
    <row r="52" spans="1:146" s="4" customFormat="1" x14ac:dyDescent="0.2">
      <c r="A52" s="6" t="s">
        <v>40</v>
      </c>
      <c r="B52" s="11">
        <v>3</v>
      </c>
      <c r="C52" s="2">
        <v>100</v>
      </c>
      <c r="D52" s="2">
        <v>128</v>
      </c>
      <c r="E52" s="2">
        <v>144</v>
      </c>
      <c r="F52" s="2">
        <v>180</v>
      </c>
      <c r="G52" s="2">
        <v>200</v>
      </c>
      <c r="H52" s="2">
        <v>200</v>
      </c>
      <c r="I52" s="2">
        <v>216</v>
      </c>
      <c r="J52" s="2">
        <v>216</v>
      </c>
      <c r="K52" s="2">
        <v>216</v>
      </c>
      <c r="L52" s="2">
        <v>216</v>
      </c>
      <c r="M52" s="2">
        <v>245</v>
      </c>
      <c r="N52" s="2">
        <v>245</v>
      </c>
      <c r="O52" s="2">
        <v>245</v>
      </c>
      <c r="P52" s="2">
        <v>245</v>
      </c>
      <c r="Q52" s="2">
        <v>245</v>
      </c>
      <c r="R52" s="2">
        <v>245</v>
      </c>
      <c r="S52" s="2">
        <v>210</v>
      </c>
      <c r="T52" s="2">
        <v>210</v>
      </c>
      <c r="U52" s="2">
        <v>210</v>
      </c>
      <c r="V52" s="2">
        <v>210</v>
      </c>
      <c r="W52" s="2">
        <v>210</v>
      </c>
      <c r="X52" s="2">
        <v>240</v>
      </c>
      <c r="Y52" s="2">
        <v>378</v>
      </c>
      <c r="Z52" s="2">
        <v>378</v>
      </c>
      <c r="AA52" s="2">
        <v>400</v>
      </c>
      <c r="AB52" s="2">
        <v>375</v>
      </c>
      <c r="AC52" s="2">
        <v>336</v>
      </c>
      <c r="AD52" s="2">
        <v>378</v>
      </c>
      <c r="AE52" s="20">
        <v>378</v>
      </c>
      <c r="AF52" s="20"/>
      <c r="AG52" s="20"/>
      <c r="AH52" s="20"/>
      <c r="AI52" s="20"/>
      <c r="AJ52" s="20"/>
      <c r="AK52" s="20"/>
      <c r="AL52" s="20"/>
      <c r="AM52" s="20"/>
      <c r="AN52" s="20"/>
      <c r="AO52" s="20"/>
      <c r="AP52" s="20"/>
      <c r="AQ52" s="20"/>
      <c r="AR52" s="20"/>
      <c r="BQ52" s="2"/>
    </row>
    <row r="53" spans="1:146" s="4" customFormat="1" x14ac:dyDescent="0.2">
      <c r="A53" s="6" t="s">
        <v>41</v>
      </c>
      <c r="B53" s="11">
        <v>3</v>
      </c>
      <c r="C53" s="2">
        <v>100</v>
      </c>
      <c r="D53" s="2">
        <v>125</v>
      </c>
      <c r="E53" s="2">
        <v>168</v>
      </c>
      <c r="F53" s="2">
        <v>180</v>
      </c>
      <c r="G53" s="2">
        <v>245</v>
      </c>
      <c r="H53" s="2">
        <v>275</v>
      </c>
      <c r="I53" s="2">
        <v>275</v>
      </c>
      <c r="J53" s="2">
        <v>294</v>
      </c>
      <c r="K53" s="2">
        <v>294</v>
      </c>
      <c r="L53" s="2">
        <v>336</v>
      </c>
      <c r="M53" s="2">
        <v>336</v>
      </c>
      <c r="N53" s="2">
        <v>392</v>
      </c>
      <c r="O53" s="2">
        <v>400</v>
      </c>
      <c r="P53" s="2">
        <v>420</v>
      </c>
      <c r="Q53" s="2">
        <v>448</v>
      </c>
      <c r="R53" s="2">
        <v>550</v>
      </c>
      <c r="S53" s="2">
        <v>294</v>
      </c>
      <c r="T53" s="2">
        <v>336</v>
      </c>
      <c r="U53" s="2">
        <v>300</v>
      </c>
      <c r="V53" s="2">
        <v>300</v>
      </c>
      <c r="W53" s="2">
        <v>300</v>
      </c>
      <c r="X53" s="2">
        <v>280</v>
      </c>
      <c r="Y53" s="2">
        <v>400</v>
      </c>
      <c r="Z53" s="2">
        <v>540</v>
      </c>
      <c r="AA53" s="2">
        <v>672</v>
      </c>
      <c r="AB53" s="2">
        <v>600</v>
      </c>
      <c r="AC53" s="2">
        <v>600</v>
      </c>
      <c r="AD53" s="2">
        <v>600</v>
      </c>
      <c r="AE53" s="7">
        <v>780</v>
      </c>
    </row>
    <row r="54" spans="1:146" s="4" customFormat="1" x14ac:dyDescent="0.2">
      <c r="A54" s="6" t="s">
        <v>42</v>
      </c>
      <c r="B54" s="11">
        <v>3</v>
      </c>
      <c r="C54" s="2">
        <v>100</v>
      </c>
      <c r="D54" s="2">
        <v>144</v>
      </c>
      <c r="E54" s="2">
        <v>198</v>
      </c>
      <c r="F54" s="2">
        <v>225</v>
      </c>
      <c r="G54" s="2">
        <v>250</v>
      </c>
      <c r="H54" s="2">
        <v>294</v>
      </c>
      <c r="I54" s="2">
        <v>336</v>
      </c>
      <c r="J54" s="2">
        <v>336</v>
      </c>
      <c r="K54" s="2">
        <v>392</v>
      </c>
      <c r="L54" s="2">
        <v>400</v>
      </c>
      <c r="M54" s="2">
        <v>420</v>
      </c>
      <c r="N54" s="2">
        <v>460</v>
      </c>
      <c r="O54" s="2">
        <v>480</v>
      </c>
      <c r="P54" s="2">
        <v>384</v>
      </c>
      <c r="Q54" s="2">
        <v>432</v>
      </c>
      <c r="R54" s="2">
        <v>560</v>
      </c>
      <c r="S54" s="2">
        <v>550</v>
      </c>
      <c r="T54" s="2">
        <v>525</v>
      </c>
      <c r="U54" s="2">
        <v>504</v>
      </c>
      <c r="V54" s="2">
        <v>648</v>
      </c>
      <c r="W54" s="2">
        <v>504</v>
      </c>
      <c r="X54" s="2">
        <v>648</v>
      </c>
      <c r="Y54" s="4">
        <v>567</v>
      </c>
      <c r="Z54" s="4">
        <v>540</v>
      </c>
      <c r="AA54" s="4">
        <v>540</v>
      </c>
      <c r="AB54" s="4">
        <v>512</v>
      </c>
      <c r="AC54" s="6">
        <v>575</v>
      </c>
      <c r="AD54" s="4">
        <v>600</v>
      </c>
      <c r="AE54" s="4">
        <v>680</v>
      </c>
      <c r="AH54" s="6"/>
      <c r="AI54" s="6"/>
    </row>
    <row r="55" spans="1:146" s="4" customFormat="1" x14ac:dyDescent="0.2">
      <c r="A55" s="6" t="s">
        <v>43</v>
      </c>
      <c r="B55" s="21">
        <v>3</v>
      </c>
      <c r="C55" s="2">
        <v>100</v>
      </c>
      <c r="D55" s="2">
        <v>125</v>
      </c>
      <c r="E55" s="2">
        <v>125</v>
      </c>
      <c r="F55" s="2">
        <v>144</v>
      </c>
      <c r="G55" s="2">
        <v>180</v>
      </c>
      <c r="H55" s="2">
        <v>200</v>
      </c>
      <c r="I55" s="2">
        <v>220</v>
      </c>
      <c r="J55" s="2">
        <v>245</v>
      </c>
      <c r="K55" s="2">
        <v>294</v>
      </c>
      <c r="L55" s="2">
        <v>310</v>
      </c>
      <c r="M55" s="2">
        <v>310</v>
      </c>
      <c r="N55" s="2">
        <v>324</v>
      </c>
      <c r="O55" s="2">
        <v>330</v>
      </c>
      <c r="P55" s="2">
        <v>330</v>
      </c>
      <c r="Q55" s="2">
        <v>336</v>
      </c>
      <c r="R55" s="2">
        <v>336</v>
      </c>
      <c r="S55" s="2">
        <v>345</v>
      </c>
      <c r="T55" s="2">
        <v>294</v>
      </c>
      <c r="U55" s="2">
        <v>294</v>
      </c>
      <c r="V55" s="2">
        <v>294</v>
      </c>
      <c r="W55" s="2">
        <v>294</v>
      </c>
      <c r="X55" s="2">
        <v>294</v>
      </c>
      <c r="Y55" s="2">
        <v>245</v>
      </c>
      <c r="Z55" s="2">
        <v>336</v>
      </c>
      <c r="AA55" s="2">
        <v>448</v>
      </c>
      <c r="AB55" s="2">
        <v>400</v>
      </c>
      <c r="AC55" s="2">
        <v>350</v>
      </c>
      <c r="AD55" s="2">
        <v>336</v>
      </c>
      <c r="AE55" s="12">
        <v>320</v>
      </c>
    </row>
    <row r="56" spans="1:146" x14ac:dyDescent="0.2">
      <c r="B56" s="14"/>
      <c r="C56">
        <f>AVERAGE(C45:C55)</f>
        <v>104.09090909090909</v>
      </c>
      <c r="D56">
        <f t="shared" ref="D56:AE56" si="6">AVERAGE(D45:D55)</f>
        <v>123.81818181818181</v>
      </c>
      <c r="E56">
        <f t="shared" si="6"/>
        <v>140.45454545454547</v>
      </c>
      <c r="F56">
        <f t="shared" si="6"/>
        <v>151.72727272727272</v>
      </c>
      <c r="G56">
        <f t="shared" si="6"/>
        <v>166.81818181818181</v>
      </c>
      <c r="H56">
        <f t="shared" si="6"/>
        <v>191.27272727272728</v>
      </c>
      <c r="I56">
        <f t="shared" si="6"/>
        <v>206</v>
      </c>
      <c r="J56">
        <f t="shared" si="6"/>
        <v>225.09090909090909</v>
      </c>
      <c r="K56">
        <f t="shared" si="6"/>
        <v>240.54545454545453</v>
      </c>
      <c r="L56">
        <f t="shared" si="6"/>
        <v>242.90909090909091</v>
      </c>
      <c r="M56">
        <f t="shared" si="6"/>
        <v>250.90909090909091</v>
      </c>
      <c r="N56">
        <f t="shared" si="6"/>
        <v>252.90909090909091</v>
      </c>
      <c r="O56">
        <f t="shared" si="6"/>
        <v>254</v>
      </c>
      <c r="P56">
        <f t="shared" si="6"/>
        <v>243.27272727272728</v>
      </c>
      <c r="Q56">
        <f t="shared" si="6"/>
        <v>259.36363636363637</v>
      </c>
      <c r="R56">
        <f t="shared" si="6"/>
        <v>279.63636363636363</v>
      </c>
      <c r="S56">
        <f t="shared" si="6"/>
        <v>271.09090909090907</v>
      </c>
      <c r="T56">
        <f t="shared" si="6"/>
        <v>272.90909090909093</v>
      </c>
      <c r="U56">
        <f t="shared" si="6"/>
        <v>275.36363636363637</v>
      </c>
      <c r="V56">
        <f t="shared" si="6"/>
        <v>278.81818181818181</v>
      </c>
      <c r="W56">
        <f t="shared" si="6"/>
        <v>262.18181818181819</v>
      </c>
      <c r="X56">
        <f t="shared" si="6"/>
        <v>289.36363636363637</v>
      </c>
      <c r="Y56">
        <f t="shared" si="6"/>
        <v>294.8</v>
      </c>
      <c r="Z56">
        <f t="shared" si="6"/>
        <v>342</v>
      </c>
      <c r="AA56">
        <f t="shared" si="6"/>
        <v>385.81818181818181</v>
      </c>
      <c r="AB56">
        <f t="shared" si="6"/>
        <v>376.45454545454544</v>
      </c>
      <c r="AC56">
        <f t="shared" si="6"/>
        <v>388.36363636363637</v>
      </c>
      <c r="AD56">
        <f t="shared" si="6"/>
        <v>400.90909090909093</v>
      </c>
      <c r="AE56">
        <f t="shared" si="6"/>
        <v>455.27272727272725</v>
      </c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4"/>
      <c r="BT56" s="4"/>
      <c r="BU56" s="4"/>
      <c r="BV56" s="4"/>
      <c r="BW56" s="4"/>
      <c r="BX56" s="4"/>
      <c r="BY56" s="4"/>
      <c r="BZ56" s="4"/>
      <c r="CA56" s="4"/>
      <c r="CB56" s="4"/>
      <c r="CC56" s="4"/>
      <c r="CD56" s="4"/>
      <c r="CE56" s="4"/>
      <c r="CF56" s="4"/>
      <c r="CG56" s="4"/>
      <c r="CH56" s="4"/>
      <c r="CI56" s="4"/>
      <c r="CJ56" s="4"/>
      <c r="CK56" s="4"/>
      <c r="CL56" s="4"/>
      <c r="CM56" s="4"/>
      <c r="CO56" s="4"/>
      <c r="CP56" s="4"/>
      <c r="CQ56" s="4"/>
      <c r="CR56" s="4"/>
      <c r="CS56" s="4"/>
      <c r="CT56" s="4"/>
      <c r="CU56" s="4"/>
      <c r="CV56" s="4"/>
      <c r="CW56" s="4"/>
      <c r="CX56" s="4"/>
      <c r="CY56" s="4"/>
      <c r="CZ56" s="4"/>
      <c r="DA56" s="4"/>
      <c r="DB56" s="4"/>
      <c r="DC56" s="4"/>
      <c r="DD56" s="4"/>
      <c r="DE56" s="4"/>
      <c r="DF56" s="4"/>
      <c r="DG56" s="4"/>
      <c r="DH56" s="4"/>
      <c r="DI56" s="4"/>
      <c r="DJ56" s="4"/>
      <c r="DK56" s="4"/>
      <c r="DL56" s="4"/>
      <c r="DM56" s="4"/>
      <c r="DN56" s="4"/>
      <c r="DO56" s="4"/>
      <c r="DP56" s="4"/>
      <c r="DQ56" s="4"/>
      <c r="DR56" s="4"/>
      <c r="DS56" s="4"/>
      <c r="DT56" s="4"/>
      <c r="DU56" s="4"/>
      <c r="DV56" s="4"/>
      <c r="DW56" s="4"/>
      <c r="DX56" s="4"/>
      <c r="DY56" s="4"/>
      <c r="DZ56" s="4"/>
      <c r="EA56" s="4"/>
      <c r="EB56" s="4"/>
      <c r="EC56" s="4"/>
      <c r="ED56" s="4"/>
      <c r="EE56" s="4"/>
    </row>
    <row r="57" spans="1:146" x14ac:dyDescent="0.2">
      <c r="B57" s="14"/>
      <c r="C57">
        <f>STDEVA(C45:C55)/SQRT(11)</f>
        <v>2.413803281336683</v>
      </c>
      <c r="D57">
        <f t="shared" ref="D57:AE57" si="7">STDEVA(D45:D55)/SQRT(11)</f>
        <v>3.4107268801883959</v>
      </c>
      <c r="E57">
        <f t="shared" si="7"/>
        <v>8.1110067039835467</v>
      </c>
      <c r="F57">
        <f t="shared" si="7"/>
        <v>10.012801723149595</v>
      </c>
      <c r="G57">
        <f t="shared" si="7"/>
        <v>15.00413166238382</v>
      </c>
      <c r="H57">
        <f t="shared" si="7"/>
        <v>20.337645751432092</v>
      </c>
      <c r="I57">
        <f t="shared" si="7"/>
        <v>22.631835983852479</v>
      </c>
      <c r="J57">
        <f t="shared" si="7"/>
        <v>19.403118093119389</v>
      </c>
      <c r="K57">
        <f t="shared" si="7"/>
        <v>23.560121791768719</v>
      </c>
      <c r="L57">
        <f t="shared" si="7"/>
        <v>25.699117263034019</v>
      </c>
      <c r="M57">
        <f t="shared" si="7"/>
        <v>26.150423095987822</v>
      </c>
      <c r="N57">
        <f t="shared" si="7"/>
        <v>31.705593009738415</v>
      </c>
      <c r="O57">
        <f t="shared" si="7"/>
        <v>34.002941049268081</v>
      </c>
      <c r="P57">
        <f t="shared" si="7"/>
        <v>30.912219093041475</v>
      </c>
      <c r="Q57">
        <f t="shared" si="7"/>
        <v>34.003816023091161</v>
      </c>
      <c r="R57">
        <f t="shared" si="7"/>
        <v>46.32734765228706</v>
      </c>
      <c r="S57">
        <f t="shared" si="7"/>
        <v>37.898537881476628</v>
      </c>
      <c r="T57">
        <f t="shared" si="7"/>
        <v>35.3482555942117</v>
      </c>
      <c r="U57">
        <f t="shared" si="7"/>
        <v>34.783034717117928</v>
      </c>
      <c r="V57">
        <f t="shared" si="7"/>
        <v>44.01752092928826</v>
      </c>
      <c r="W57">
        <f t="shared" si="7"/>
        <v>34.702061291099696</v>
      </c>
      <c r="X57">
        <f t="shared" si="7"/>
        <v>45.048311990829802</v>
      </c>
      <c r="Y57">
        <f t="shared" si="7"/>
        <v>44.608465020836029</v>
      </c>
      <c r="Z57">
        <f t="shared" si="7"/>
        <v>48.256888344849507</v>
      </c>
      <c r="AA57">
        <f t="shared" si="7"/>
        <v>53.526173407683665</v>
      </c>
      <c r="AB57">
        <f t="shared" si="7"/>
        <v>48.658618527705798</v>
      </c>
      <c r="AC57">
        <f t="shared" si="7"/>
        <v>51.081445257419801</v>
      </c>
      <c r="AD57">
        <f t="shared" si="7"/>
        <v>53.778916880376521</v>
      </c>
      <c r="AE57">
        <f t="shared" si="7"/>
        <v>70.136631708672866</v>
      </c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/>
      <c r="BS57" s="4"/>
      <c r="BT57" s="4"/>
      <c r="BU57" s="4"/>
      <c r="BV57" s="4"/>
      <c r="BW57" s="4"/>
      <c r="BX57" s="4"/>
      <c r="BY57" s="4"/>
      <c r="BZ57" s="4"/>
      <c r="CA57" s="4"/>
      <c r="CB57" s="4"/>
      <c r="CC57" s="4"/>
      <c r="CD57" s="4"/>
      <c r="CE57" s="4"/>
      <c r="CF57" s="4"/>
      <c r="CG57" s="4"/>
      <c r="CH57" s="4"/>
      <c r="CI57" s="4"/>
      <c r="CJ57" s="4"/>
      <c r="CK57" s="4"/>
      <c r="CL57" s="4"/>
      <c r="CM57" s="4"/>
      <c r="CO57" s="4"/>
      <c r="CP57" s="4"/>
      <c r="CQ57" s="4"/>
      <c r="CR57" s="4"/>
      <c r="CS57" s="4"/>
      <c r="CT57" s="4"/>
      <c r="CU57" s="4"/>
      <c r="CV57" s="4"/>
      <c r="CW57" s="4"/>
      <c r="CX57" s="4"/>
      <c r="CY57" s="4"/>
      <c r="CZ57" s="4"/>
      <c r="DA57" s="4"/>
      <c r="DB57" s="4"/>
      <c r="DC57" s="4"/>
      <c r="DD57" s="4"/>
      <c r="DE57" s="4"/>
      <c r="DF57" s="4"/>
      <c r="DG57" s="4"/>
      <c r="DH57" s="4"/>
      <c r="DI57" s="4"/>
      <c r="DJ57" s="4"/>
      <c r="DK57" s="4"/>
      <c r="DL57" s="4"/>
      <c r="DM57" s="4"/>
      <c r="DN57" s="4"/>
      <c r="DO57" s="4"/>
      <c r="DP57" s="4"/>
      <c r="DQ57" s="4"/>
      <c r="DR57" s="4"/>
      <c r="DS57" s="4"/>
      <c r="DT57" s="4"/>
      <c r="DU57" s="4"/>
      <c r="DV57" s="4"/>
      <c r="DW57" s="4"/>
      <c r="DX57" s="4"/>
      <c r="DY57" s="4"/>
      <c r="DZ57" s="4"/>
      <c r="EA57" s="4"/>
      <c r="EB57" s="4"/>
      <c r="EC57" s="4"/>
      <c r="ED57" s="4"/>
      <c r="EE57" s="4"/>
    </row>
    <row r="58" spans="1:146" x14ac:dyDescent="0.2">
      <c r="A58" s="2" t="s">
        <v>44</v>
      </c>
      <c r="B58" s="1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  <c r="BV58" s="4"/>
      <c r="BW58" s="4"/>
      <c r="BX58" s="4"/>
      <c r="BY58" s="4"/>
      <c r="BZ58" s="4"/>
      <c r="CA58" s="4"/>
      <c r="CB58" s="4"/>
      <c r="CC58" s="4"/>
      <c r="CD58" s="4"/>
      <c r="CE58" s="4"/>
      <c r="CF58" s="4"/>
      <c r="CG58" s="4"/>
      <c r="CH58" s="4"/>
      <c r="CI58" s="4"/>
      <c r="CJ58" s="4"/>
      <c r="CK58" s="4"/>
      <c r="CL58" s="4"/>
      <c r="CM58" s="4"/>
      <c r="CO58" s="4"/>
      <c r="CP58" s="4"/>
      <c r="CQ58" s="4"/>
      <c r="CR58" s="4"/>
      <c r="CS58" s="4"/>
      <c r="CT58" s="4"/>
      <c r="CU58" s="4"/>
      <c r="CV58" s="4"/>
      <c r="CW58" s="4"/>
      <c r="CX58" s="4"/>
      <c r="CY58" s="4"/>
      <c r="CZ58" s="4"/>
      <c r="DA58" s="4"/>
      <c r="DB58" s="4"/>
      <c r="DC58" s="4"/>
      <c r="DD58" s="4"/>
      <c r="DE58" s="4"/>
      <c r="DF58" s="4"/>
      <c r="DG58" s="4"/>
      <c r="DH58" s="4"/>
      <c r="DI58" s="4"/>
      <c r="DJ58" s="4"/>
      <c r="DK58" s="4"/>
      <c r="DL58" s="4"/>
      <c r="DM58" s="4"/>
      <c r="DN58" s="4"/>
      <c r="DO58" s="4"/>
      <c r="DP58" s="4"/>
      <c r="DQ58" s="4"/>
      <c r="DR58" s="4"/>
      <c r="DS58" s="4"/>
      <c r="DT58" s="4"/>
      <c r="DU58" s="4"/>
      <c r="DV58" s="4"/>
      <c r="DW58" s="4"/>
      <c r="DX58" s="4"/>
      <c r="DY58" s="4"/>
      <c r="DZ58" s="4"/>
      <c r="EA58" s="4"/>
      <c r="EB58" s="4"/>
      <c r="EC58" s="4"/>
      <c r="ED58" s="4"/>
      <c r="EE58" s="4"/>
    </row>
    <row r="59" spans="1:146" x14ac:dyDescent="0.2">
      <c r="A59" s="2" t="s">
        <v>45</v>
      </c>
      <c r="B59" s="22">
        <v>5</v>
      </c>
      <c r="C59" s="2">
        <v>100</v>
      </c>
      <c r="D59" s="2">
        <v>110</v>
      </c>
      <c r="E59" s="2">
        <v>110</v>
      </c>
      <c r="F59" s="2">
        <v>125</v>
      </c>
      <c r="G59" s="2">
        <v>150</v>
      </c>
      <c r="H59" s="2">
        <v>125</v>
      </c>
      <c r="I59" s="2">
        <v>140</v>
      </c>
      <c r="J59" s="2">
        <v>180</v>
      </c>
      <c r="K59" s="2">
        <v>210</v>
      </c>
      <c r="L59" s="2">
        <v>200</v>
      </c>
      <c r="M59" s="2">
        <v>252</v>
      </c>
      <c r="N59" s="2">
        <v>265</v>
      </c>
      <c r="O59" s="2">
        <v>280</v>
      </c>
      <c r="P59" s="2">
        <v>280</v>
      </c>
      <c r="Q59" s="2">
        <v>280</v>
      </c>
      <c r="R59" s="2"/>
      <c r="S59" s="2"/>
      <c r="T59" s="2"/>
      <c r="U59" s="2"/>
      <c r="V59" s="2"/>
      <c r="W59" s="2"/>
      <c r="X59" s="2"/>
      <c r="Y59" s="2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  <c r="BU59" s="4"/>
      <c r="BV59" s="4"/>
      <c r="BW59" s="4"/>
      <c r="BX59" s="4"/>
      <c r="BY59" s="4"/>
      <c r="BZ59" s="4"/>
      <c r="CA59" s="4"/>
      <c r="CB59" s="4"/>
      <c r="CC59" s="4"/>
      <c r="CD59" s="4"/>
      <c r="CE59" s="4"/>
      <c r="CF59" s="4"/>
      <c r="CG59" s="4"/>
      <c r="CH59" s="4"/>
      <c r="CI59" s="4"/>
      <c r="CJ59" s="4"/>
      <c r="CK59" s="4"/>
      <c r="CL59" s="4"/>
      <c r="CM59" s="4"/>
      <c r="CO59" s="4"/>
      <c r="CP59" s="4"/>
      <c r="CQ59" s="4"/>
      <c r="CR59" s="4"/>
      <c r="CS59" s="4"/>
      <c r="CT59" s="4"/>
      <c r="CU59" s="4"/>
      <c r="CV59" s="4"/>
      <c r="CW59" s="4"/>
      <c r="CX59" s="4"/>
      <c r="CY59" s="4"/>
      <c r="CZ59" s="4"/>
      <c r="DA59" s="4"/>
      <c r="DB59" s="4"/>
      <c r="DC59" s="4"/>
      <c r="DD59" s="4"/>
      <c r="DE59" s="4"/>
      <c r="DF59" s="4"/>
      <c r="DG59" s="4"/>
      <c r="DH59" s="4"/>
      <c r="DI59" s="4"/>
      <c r="DJ59" s="4"/>
      <c r="DK59" s="4"/>
      <c r="DL59" s="4"/>
      <c r="DM59" s="4"/>
      <c r="DN59" s="4"/>
      <c r="DO59" s="4"/>
      <c r="DP59" s="4"/>
      <c r="DQ59" s="4"/>
      <c r="DR59" s="4"/>
      <c r="DS59" s="4"/>
      <c r="DT59" s="4"/>
      <c r="DU59" s="4"/>
      <c r="DV59" s="4"/>
      <c r="DW59" s="4"/>
      <c r="DX59" s="4"/>
      <c r="DY59" s="4"/>
      <c r="DZ59" s="4"/>
      <c r="EA59" s="4"/>
      <c r="EB59" s="4"/>
      <c r="EC59" s="4"/>
      <c r="ED59" s="4"/>
      <c r="EE59" s="4"/>
      <c r="EF59" s="4"/>
      <c r="EG59" s="4"/>
      <c r="EH59" s="4"/>
      <c r="EI59" s="4"/>
      <c r="EJ59" s="4"/>
      <c r="EK59" s="4"/>
      <c r="EL59" s="4"/>
      <c r="EM59" s="4"/>
      <c r="EN59" s="4"/>
      <c r="EO59" s="4"/>
      <c r="EP59" s="4"/>
    </row>
    <row r="60" spans="1:146" x14ac:dyDescent="0.2">
      <c r="A60" s="2" t="s">
        <v>46</v>
      </c>
      <c r="B60" s="22">
        <v>5</v>
      </c>
      <c r="C60" s="2">
        <v>110</v>
      </c>
      <c r="D60" s="2">
        <v>125</v>
      </c>
      <c r="E60" s="2">
        <v>140</v>
      </c>
      <c r="F60" s="2">
        <v>125</v>
      </c>
      <c r="G60" s="2">
        <v>150</v>
      </c>
      <c r="H60" s="2">
        <v>170</v>
      </c>
      <c r="I60" s="2">
        <v>180</v>
      </c>
      <c r="J60" s="2">
        <v>125</v>
      </c>
      <c r="K60" s="2">
        <v>100</v>
      </c>
      <c r="L60" s="2">
        <v>100</v>
      </c>
      <c r="M60" s="2">
        <v>100</v>
      </c>
      <c r="N60" s="2">
        <v>100</v>
      </c>
      <c r="O60" s="2">
        <v>110</v>
      </c>
      <c r="P60" s="2">
        <v>125</v>
      </c>
      <c r="Q60" s="2">
        <v>130</v>
      </c>
      <c r="R60" s="2"/>
      <c r="S60" s="2"/>
      <c r="T60" s="2"/>
      <c r="U60" s="2"/>
      <c r="V60" s="2"/>
      <c r="W60" s="2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4"/>
      <c r="BT60" s="4"/>
      <c r="BU60" s="4"/>
      <c r="BV60" s="4"/>
      <c r="BW60" s="4"/>
      <c r="BX60" s="4"/>
      <c r="BY60" s="4"/>
      <c r="BZ60" s="4"/>
      <c r="CA60" s="4"/>
      <c r="CB60" s="4"/>
      <c r="CC60" s="4"/>
      <c r="CD60" s="4"/>
      <c r="CE60" s="4"/>
      <c r="CF60" s="4"/>
      <c r="CG60" s="4"/>
      <c r="CH60" s="4"/>
      <c r="CI60" s="4"/>
      <c r="CJ60" s="4"/>
      <c r="CK60" s="4"/>
      <c r="CL60" s="4"/>
      <c r="CM60" s="4"/>
      <c r="CO60" s="4"/>
      <c r="CP60" s="4"/>
      <c r="CQ60" s="4"/>
      <c r="CR60" s="4"/>
      <c r="CS60" s="4"/>
      <c r="CT60" s="4"/>
      <c r="CU60" s="4"/>
      <c r="CV60" s="4"/>
      <c r="CW60" s="4"/>
      <c r="CX60" s="4"/>
      <c r="CY60" s="4"/>
      <c r="CZ60" s="4"/>
      <c r="DA60" s="4"/>
      <c r="DB60" s="4"/>
      <c r="DC60" s="4"/>
      <c r="DD60" s="4"/>
      <c r="DE60" s="4"/>
      <c r="DF60" s="4"/>
      <c r="DG60" s="4"/>
      <c r="DH60" s="4"/>
      <c r="DI60" s="4"/>
      <c r="DJ60" s="4"/>
      <c r="DK60" s="4"/>
      <c r="DL60" s="4"/>
      <c r="DM60" s="4"/>
      <c r="DN60" s="4"/>
      <c r="DO60" s="4"/>
      <c r="DP60" s="4"/>
      <c r="DQ60" s="4"/>
      <c r="DR60" s="4"/>
      <c r="DS60" s="4"/>
      <c r="DT60" s="4"/>
      <c r="DU60" s="4"/>
      <c r="DV60" s="4"/>
      <c r="DW60" s="4"/>
      <c r="DX60" s="4"/>
      <c r="DY60" s="4"/>
      <c r="DZ60" s="4"/>
      <c r="EA60" s="4"/>
      <c r="EB60" s="4"/>
      <c r="EC60" s="4"/>
      <c r="ED60" s="4"/>
      <c r="EE60" s="4"/>
      <c r="EF60" s="4"/>
      <c r="EG60" s="4"/>
      <c r="EH60" s="4"/>
      <c r="EI60" s="4"/>
      <c r="EJ60" s="4"/>
      <c r="EK60" s="4"/>
      <c r="EL60" s="4"/>
      <c r="EM60" s="4"/>
      <c r="EN60" s="4"/>
      <c r="EO60" s="4"/>
      <c r="EP60" s="4"/>
    </row>
    <row r="61" spans="1:146" x14ac:dyDescent="0.2">
      <c r="A61" s="12" t="s">
        <v>47</v>
      </c>
      <c r="B61" s="22">
        <v>5</v>
      </c>
      <c r="C61" s="2">
        <v>100</v>
      </c>
      <c r="D61" s="2">
        <v>110</v>
      </c>
      <c r="E61" s="2">
        <v>140</v>
      </c>
      <c r="F61" s="2">
        <v>150</v>
      </c>
      <c r="G61" s="2">
        <v>150</v>
      </c>
      <c r="H61" s="2">
        <v>150</v>
      </c>
      <c r="I61" s="2">
        <v>180</v>
      </c>
      <c r="J61" s="2">
        <v>245</v>
      </c>
      <c r="K61" s="2">
        <v>280</v>
      </c>
      <c r="L61" s="2">
        <v>336</v>
      </c>
      <c r="M61" s="2">
        <v>280</v>
      </c>
      <c r="N61" s="2">
        <v>260</v>
      </c>
      <c r="O61" s="2">
        <v>240</v>
      </c>
      <c r="P61" s="2">
        <v>216</v>
      </c>
      <c r="Q61" s="2">
        <v>225</v>
      </c>
      <c r="R61" s="2"/>
      <c r="S61" s="2"/>
      <c r="T61" s="2"/>
      <c r="U61" s="2"/>
      <c r="V61" s="2"/>
      <c r="W61" s="2"/>
      <c r="X61" s="2"/>
      <c r="Y61" s="23"/>
      <c r="Z61" s="23"/>
      <c r="AA61" s="23"/>
      <c r="AB61" s="23"/>
      <c r="AC61" s="23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  <c r="BK61" s="4"/>
      <c r="BL61" s="4"/>
      <c r="BM61" s="4"/>
      <c r="BN61" s="4"/>
      <c r="BO61" s="4"/>
      <c r="BP61" s="4"/>
      <c r="BQ61" s="4"/>
      <c r="BR61" s="4"/>
      <c r="BS61" s="4"/>
      <c r="BT61" s="4"/>
      <c r="BU61" s="4"/>
      <c r="BV61" s="4"/>
      <c r="BW61" s="4"/>
      <c r="BX61" s="4"/>
      <c r="BY61" s="4"/>
      <c r="BZ61" s="4"/>
      <c r="CA61" s="4"/>
      <c r="CB61" s="4"/>
      <c r="CC61" s="4"/>
      <c r="CD61" s="4"/>
      <c r="CE61" s="4"/>
      <c r="CF61" s="4"/>
      <c r="CG61" s="4"/>
      <c r="CH61" s="4"/>
      <c r="CI61" s="4"/>
      <c r="CJ61" s="4"/>
      <c r="CK61" s="4"/>
      <c r="CL61" s="4"/>
      <c r="CM61" s="4"/>
      <c r="CO61" s="4"/>
      <c r="CP61" s="4"/>
      <c r="CQ61" s="4"/>
      <c r="CR61" s="4"/>
      <c r="CS61" s="4"/>
      <c r="CT61" s="4"/>
      <c r="CU61" s="4"/>
      <c r="CV61" s="4"/>
      <c r="CW61" s="4"/>
      <c r="CX61" s="4"/>
      <c r="CY61" s="4"/>
      <c r="CZ61" s="4"/>
      <c r="DA61" s="4"/>
      <c r="DB61" s="4"/>
      <c r="DC61" s="4"/>
      <c r="DD61" s="4"/>
      <c r="DE61" s="4"/>
      <c r="DF61" s="4"/>
      <c r="DG61" s="4"/>
      <c r="DH61" s="4"/>
      <c r="DI61" s="4"/>
      <c r="DJ61" s="4"/>
      <c r="DK61" s="4"/>
      <c r="DL61" s="4"/>
      <c r="DM61" s="4"/>
      <c r="DN61" s="4"/>
      <c r="DO61" s="4"/>
      <c r="DP61" s="4"/>
      <c r="DQ61" s="4"/>
      <c r="DR61" s="4"/>
      <c r="DS61" s="4"/>
      <c r="DT61" s="4"/>
      <c r="DU61" s="4"/>
      <c r="DV61" s="4"/>
      <c r="DW61" s="4"/>
      <c r="DX61" s="4"/>
      <c r="DY61" s="4"/>
      <c r="DZ61" s="4"/>
      <c r="EA61" s="4"/>
      <c r="EB61" s="4"/>
      <c r="EC61" s="4"/>
      <c r="ED61" s="4"/>
      <c r="EE61" s="4"/>
      <c r="EF61" s="4"/>
      <c r="EG61" s="4"/>
      <c r="EH61" s="4"/>
      <c r="EI61" s="4"/>
      <c r="EJ61" s="4"/>
      <c r="EK61" s="4"/>
      <c r="EL61" s="4"/>
      <c r="EM61" s="4"/>
      <c r="EN61" s="4"/>
      <c r="EO61" s="4"/>
      <c r="EP61" s="4"/>
    </row>
    <row r="62" spans="1:146" x14ac:dyDescent="0.2">
      <c r="A62" s="2" t="s">
        <v>48</v>
      </c>
      <c r="B62" s="22">
        <v>5</v>
      </c>
      <c r="C62" s="9">
        <v>110</v>
      </c>
      <c r="D62" s="9">
        <v>100</v>
      </c>
      <c r="E62" s="9">
        <v>125</v>
      </c>
      <c r="F62" s="9">
        <v>180</v>
      </c>
      <c r="G62" s="9">
        <v>170</v>
      </c>
      <c r="H62" s="9">
        <v>160</v>
      </c>
      <c r="I62" s="9">
        <v>225</v>
      </c>
      <c r="J62" s="9">
        <v>280</v>
      </c>
      <c r="K62" s="9">
        <v>336</v>
      </c>
      <c r="L62" s="9">
        <v>378</v>
      </c>
      <c r="M62" s="9">
        <v>240</v>
      </c>
      <c r="N62" s="9">
        <v>260</v>
      </c>
      <c r="O62" s="9">
        <v>280</v>
      </c>
      <c r="P62" s="9">
        <v>336</v>
      </c>
      <c r="Q62" s="9">
        <v>378</v>
      </c>
      <c r="R62" s="9"/>
      <c r="S62" s="9"/>
      <c r="T62" s="9"/>
      <c r="U62" s="4"/>
      <c r="V62" s="9"/>
      <c r="W62" s="4"/>
      <c r="X62" s="2"/>
      <c r="Y62" s="2"/>
      <c r="Z62" s="2"/>
      <c r="AA62" s="2"/>
      <c r="AB62" s="2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  <c r="BK62" s="4"/>
      <c r="BL62" s="4"/>
      <c r="BM62" s="4"/>
      <c r="BN62" s="4"/>
      <c r="BO62" s="4"/>
      <c r="BP62" s="4"/>
      <c r="BQ62" s="4"/>
      <c r="BR62" s="4"/>
      <c r="BS62" s="4"/>
      <c r="BT62" s="4"/>
      <c r="BU62" s="4"/>
      <c r="BV62" s="4"/>
      <c r="BW62" s="4"/>
      <c r="BX62" s="4"/>
      <c r="BY62" s="4"/>
      <c r="BZ62" s="4"/>
      <c r="CA62" s="4"/>
      <c r="CB62" s="4"/>
      <c r="CC62" s="4"/>
      <c r="CD62" s="4"/>
      <c r="CE62" s="4"/>
      <c r="CF62" s="4"/>
      <c r="CG62" s="4"/>
      <c r="CH62" s="4"/>
      <c r="CI62" s="4"/>
      <c r="CJ62" s="4"/>
      <c r="CK62" s="4"/>
      <c r="CL62" s="4"/>
      <c r="CM62" s="4"/>
      <c r="CO62" s="4"/>
      <c r="CP62" s="4"/>
      <c r="CQ62" s="4"/>
      <c r="CR62" s="4"/>
      <c r="CS62" s="4"/>
      <c r="CT62" s="4"/>
      <c r="CU62" s="4"/>
      <c r="CV62" s="4"/>
      <c r="CW62" s="4"/>
      <c r="CX62" s="4"/>
      <c r="CY62" s="4"/>
      <c r="CZ62" s="4"/>
      <c r="DA62" s="4"/>
      <c r="DB62" s="4"/>
      <c r="DC62" s="4"/>
      <c r="DD62" s="4"/>
      <c r="DE62" s="4"/>
      <c r="DF62" s="4"/>
      <c r="DG62" s="4"/>
      <c r="DH62" s="4"/>
      <c r="DI62" s="4"/>
      <c r="DJ62" s="4"/>
      <c r="DK62" s="4"/>
      <c r="DL62" s="4"/>
      <c r="DM62" s="4"/>
      <c r="DN62" s="4"/>
      <c r="DO62" s="4"/>
      <c r="DP62" s="4"/>
      <c r="DQ62" s="4"/>
      <c r="DR62" s="4"/>
      <c r="DS62" s="4"/>
      <c r="DT62" s="4"/>
      <c r="DU62" s="4"/>
      <c r="DV62" s="4"/>
      <c r="DW62" s="4"/>
      <c r="DX62" s="4"/>
      <c r="DY62" s="4"/>
      <c r="DZ62" s="4"/>
      <c r="EA62" s="4"/>
      <c r="EB62" s="4"/>
      <c r="EC62" s="4"/>
      <c r="ED62" s="4"/>
      <c r="EE62" s="4"/>
      <c r="EF62" s="4"/>
      <c r="EG62" s="4"/>
      <c r="EH62" s="4"/>
      <c r="EI62" s="4"/>
      <c r="EJ62" s="4"/>
      <c r="EK62" s="4"/>
      <c r="EL62" s="4"/>
      <c r="EM62" s="4"/>
      <c r="EN62" s="4"/>
      <c r="EO62" s="4"/>
      <c r="EP62" s="4"/>
    </row>
    <row r="63" spans="1:146" x14ac:dyDescent="0.2">
      <c r="A63" s="2" t="s">
        <v>49</v>
      </c>
      <c r="B63" s="22">
        <v>5</v>
      </c>
      <c r="C63" s="2">
        <v>110</v>
      </c>
      <c r="D63" s="2">
        <v>140</v>
      </c>
      <c r="E63" s="2">
        <v>140</v>
      </c>
      <c r="F63" s="2">
        <v>140</v>
      </c>
      <c r="G63" s="2">
        <v>180</v>
      </c>
      <c r="H63" s="2">
        <v>200</v>
      </c>
      <c r="I63" s="2">
        <v>250</v>
      </c>
      <c r="J63" s="2">
        <v>252</v>
      </c>
      <c r="K63" s="2">
        <v>280</v>
      </c>
      <c r="L63" s="2">
        <v>378</v>
      </c>
      <c r="M63" s="2">
        <v>400</v>
      </c>
      <c r="N63" s="2">
        <v>441</v>
      </c>
      <c r="O63" s="2">
        <v>500</v>
      </c>
      <c r="P63" s="2">
        <v>550</v>
      </c>
      <c r="Q63" s="2">
        <v>600</v>
      </c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BU63" s="4"/>
      <c r="BV63" s="4"/>
      <c r="BW63" s="4"/>
      <c r="BX63" s="4"/>
      <c r="BY63" s="4"/>
      <c r="BZ63" s="4"/>
      <c r="CA63" s="4"/>
      <c r="CB63" s="4"/>
      <c r="CC63" s="4"/>
      <c r="CD63" s="4"/>
      <c r="CE63" s="4"/>
      <c r="CF63" s="4"/>
      <c r="CG63" s="4"/>
      <c r="CH63" s="4"/>
      <c r="CI63" s="4"/>
      <c r="CJ63" s="4"/>
      <c r="CK63" s="4"/>
      <c r="CL63" s="4"/>
      <c r="CM63" s="4"/>
      <c r="CO63" s="4"/>
      <c r="CP63" s="4"/>
      <c r="CQ63" s="4"/>
      <c r="CR63" s="4"/>
      <c r="CS63" s="4"/>
      <c r="CT63" s="4"/>
      <c r="CU63" s="4"/>
      <c r="CV63" s="4"/>
      <c r="CW63" s="4"/>
      <c r="CX63" s="4"/>
      <c r="CY63" s="4"/>
      <c r="CZ63" s="4"/>
      <c r="DA63" s="4"/>
      <c r="DB63" s="4"/>
      <c r="DC63" s="4"/>
      <c r="DD63" s="4"/>
      <c r="DE63" s="4"/>
      <c r="DF63" s="4"/>
      <c r="DG63" s="4"/>
      <c r="DH63" s="4"/>
      <c r="DI63" s="4"/>
      <c r="DJ63" s="4"/>
      <c r="DK63" s="4"/>
      <c r="DL63" s="4"/>
      <c r="DM63" s="4"/>
      <c r="DN63" s="4"/>
      <c r="DO63" s="4"/>
      <c r="DP63" s="4"/>
      <c r="DQ63" s="4"/>
      <c r="DR63" s="4"/>
      <c r="DS63" s="4"/>
      <c r="DT63" s="4"/>
      <c r="DU63" s="4"/>
      <c r="DV63" s="4"/>
      <c r="DW63" s="4"/>
      <c r="DX63" s="4"/>
      <c r="DY63" s="4"/>
      <c r="DZ63" s="4"/>
      <c r="EA63" s="4"/>
      <c r="EB63" s="4"/>
      <c r="EC63" s="4"/>
      <c r="ED63" s="4"/>
      <c r="EE63" s="4"/>
      <c r="EF63" s="4"/>
      <c r="EG63" s="4"/>
      <c r="EH63" s="4"/>
      <c r="EI63" s="4"/>
      <c r="EJ63" s="4"/>
      <c r="EK63" s="4"/>
      <c r="EL63" s="4"/>
      <c r="EM63" s="4"/>
      <c r="EN63" s="4"/>
      <c r="EO63" s="4"/>
      <c r="EP63" s="4"/>
    </row>
    <row r="64" spans="1:146" x14ac:dyDescent="0.2">
      <c r="A64" s="6" t="s">
        <v>50</v>
      </c>
      <c r="B64" s="24">
        <v>5</v>
      </c>
      <c r="C64" s="2">
        <v>100</v>
      </c>
      <c r="D64" s="2">
        <v>110</v>
      </c>
      <c r="E64" s="2">
        <v>110</v>
      </c>
      <c r="F64" s="2">
        <v>110</v>
      </c>
      <c r="G64" s="2">
        <v>120</v>
      </c>
      <c r="H64" s="2">
        <v>125</v>
      </c>
      <c r="I64" s="2">
        <v>125</v>
      </c>
      <c r="J64" s="2">
        <v>135</v>
      </c>
      <c r="K64" s="2">
        <v>140</v>
      </c>
      <c r="L64" s="2">
        <v>160</v>
      </c>
      <c r="M64" s="2">
        <v>180</v>
      </c>
      <c r="N64" s="2">
        <v>200</v>
      </c>
      <c r="O64" s="2">
        <v>200</v>
      </c>
      <c r="P64" s="2">
        <v>210</v>
      </c>
      <c r="Q64" s="2">
        <v>210</v>
      </c>
      <c r="R64" s="2"/>
      <c r="S64" s="2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  <c r="BR64" s="4"/>
      <c r="BS64" s="4"/>
      <c r="BT64" s="4"/>
      <c r="BU64" s="4"/>
      <c r="BV64" s="4"/>
      <c r="BW64" s="4"/>
      <c r="BX64" s="4"/>
      <c r="BY64" s="4"/>
      <c r="BZ64" s="4"/>
      <c r="CA64" s="4"/>
      <c r="CB64" s="4"/>
      <c r="CC64" s="4"/>
      <c r="CD64" s="4"/>
      <c r="CE64" s="4"/>
      <c r="CF64" s="4"/>
      <c r="CG64" s="4"/>
      <c r="CH64" s="4"/>
      <c r="CI64" s="4"/>
      <c r="CJ64" s="4"/>
      <c r="CK64" s="4"/>
      <c r="CL64" s="4"/>
      <c r="CM64" s="4"/>
      <c r="CO64" s="4"/>
      <c r="CP64" s="4"/>
      <c r="CQ64" s="4"/>
      <c r="CR64" s="4"/>
      <c r="CS64" s="4"/>
      <c r="CT64" s="4"/>
      <c r="CU64" s="4"/>
      <c r="CV64" s="4"/>
      <c r="CW64" s="4"/>
      <c r="CX64" s="4"/>
      <c r="CY64" s="4"/>
      <c r="CZ64" s="4"/>
      <c r="DA64" s="4"/>
      <c r="DB64" s="4"/>
      <c r="DC64" s="4"/>
      <c r="DD64" s="4"/>
      <c r="DE64" s="4"/>
      <c r="DF64" s="4"/>
      <c r="DG64" s="4"/>
      <c r="DH64" s="4"/>
      <c r="DI64" s="4"/>
      <c r="DJ64" s="4"/>
      <c r="DK64" s="4"/>
      <c r="DL64" s="4"/>
      <c r="DM64" s="4"/>
      <c r="DN64" s="4"/>
      <c r="DO64" s="4"/>
      <c r="DP64" s="4"/>
      <c r="DQ64" s="4"/>
      <c r="DR64" s="4"/>
      <c r="DS64" s="4"/>
      <c r="DT64" s="4"/>
      <c r="DU64" s="4"/>
      <c r="DV64" s="4"/>
      <c r="DW64" s="4"/>
      <c r="DX64" s="4"/>
      <c r="DY64" s="4"/>
      <c r="DZ64" s="4"/>
      <c r="EA64" s="4"/>
      <c r="EB64" s="4"/>
      <c r="EC64" s="4"/>
      <c r="ED64" s="4"/>
      <c r="EE64" s="4"/>
      <c r="EF64" s="4"/>
      <c r="EG64" s="4"/>
      <c r="EH64" s="4"/>
      <c r="EI64" s="4"/>
      <c r="EJ64" s="4"/>
      <c r="EK64" s="4"/>
      <c r="EL64" s="4"/>
      <c r="EM64" s="4"/>
      <c r="EN64" s="4"/>
      <c r="EO64" s="4"/>
      <c r="EP64" s="4"/>
    </row>
    <row r="65" spans="1:146" s="4" customFormat="1" x14ac:dyDescent="0.2">
      <c r="A65" s="6" t="s">
        <v>51</v>
      </c>
      <c r="B65" s="22">
        <v>4</v>
      </c>
      <c r="C65" s="2">
        <v>100</v>
      </c>
      <c r="D65" s="2">
        <v>125</v>
      </c>
      <c r="E65" s="2">
        <v>144</v>
      </c>
      <c r="F65" s="2">
        <v>210</v>
      </c>
      <c r="G65" s="2">
        <v>245</v>
      </c>
      <c r="H65" s="2">
        <v>245</v>
      </c>
      <c r="I65" s="2">
        <v>245</v>
      </c>
      <c r="J65" s="2">
        <v>245</v>
      </c>
      <c r="K65" s="2">
        <v>294</v>
      </c>
      <c r="L65" s="2">
        <v>294</v>
      </c>
      <c r="M65" s="2">
        <v>336</v>
      </c>
      <c r="N65" s="2">
        <v>392</v>
      </c>
      <c r="O65" s="2">
        <v>400</v>
      </c>
      <c r="P65" s="2">
        <v>420</v>
      </c>
      <c r="Q65" s="12">
        <v>448</v>
      </c>
      <c r="R65" s="2"/>
      <c r="S65" s="2"/>
      <c r="T65" s="2"/>
      <c r="U65" s="2"/>
      <c r="V65" s="2"/>
      <c r="W65" s="2"/>
      <c r="X65" s="2"/>
      <c r="Y65" s="2"/>
      <c r="AN65" s="2"/>
    </row>
    <row r="66" spans="1:146" s="4" customFormat="1" x14ac:dyDescent="0.2">
      <c r="A66" s="6" t="s">
        <v>52</v>
      </c>
      <c r="B66" s="22">
        <v>4</v>
      </c>
      <c r="C66" s="2">
        <v>100</v>
      </c>
      <c r="D66" s="2">
        <v>125</v>
      </c>
      <c r="E66" s="2">
        <v>125</v>
      </c>
      <c r="F66" s="2">
        <v>180</v>
      </c>
      <c r="G66" s="2">
        <v>252</v>
      </c>
      <c r="H66" s="2">
        <v>265</v>
      </c>
      <c r="I66" s="2">
        <v>280</v>
      </c>
      <c r="J66" s="2">
        <v>294</v>
      </c>
      <c r="K66" s="2">
        <v>294</v>
      </c>
      <c r="L66" s="2">
        <v>336</v>
      </c>
      <c r="M66" s="2">
        <v>336</v>
      </c>
      <c r="N66" s="2">
        <v>392</v>
      </c>
      <c r="O66" s="2">
        <v>450</v>
      </c>
      <c r="P66" s="2">
        <v>450</v>
      </c>
      <c r="Q66" s="12">
        <v>512</v>
      </c>
      <c r="R66" s="2"/>
      <c r="S66" s="2"/>
      <c r="T66" s="2"/>
      <c r="U66" s="2"/>
      <c r="V66" s="2"/>
      <c r="W66" s="2"/>
      <c r="X66" s="2"/>
      <c r="Y66" s="2"/>
      <c r="AH66" s="2"/>
    </row>
    <row r="67" spans="1:146" s="4" customFormat="1" x14ac:dyDescent="0.2">
      <c r="A67" s="6" t="s">
        <v>53</v>
      </c>
      <c r="B67" s="22">
        <v>4</v>
      </c>
      <c r="C67" s="2">
        <v>100</v>
      </c>
      <c r="D67" s="2">
        <v>125</v>
      </c>
      <c r="E67" s="2">
        <v>144</v>
      </c>
      <c r="F67" s="2">
        <v>180</v>
      </c>
      <c r="G67" s="2">
        <v>180</v>
      </c>
      <c r="H67" s="2">
        <v>200</v>
      </c>
      <c r="I67" s="2">
        <v>220</v>
      </c>
      <c r="J67" s="2">
        <v>245</v>
      </c>
      <c r="K67" s="2">
        <v>294</v>
      </c>
      <c r="L67" s="2">
        <v>336</v>
      </c>
      <c r="M67" s="2">
        <v>336</v>
      </c>
      <c r="N67" s="2">
        <v>392</v>
      </c>
      <c r="O67" s="2">
        <v>392</v>
      </c>
      <c r="P67" s="2">
        <v>392</v>
      </c>
      <c r="Q67" s="12">
        <v>392</v>
      </c>
      <c r="R67" s="2"/>
      <c r="S67" s="2"/>
      <c r="T67" s="2"/>
      <c r="U67" s="2"/>
      <c r="V67" s="2"/>
      <c r="W67" s="2"/>
      <c r="X67" s="2"/>
      <c r="Y67" s="2"/>
    </row>
    <row r="68" spans="1:146" s="4" customFormat="1" x14ac:dyDescent="0.2">
      <c r="A68" s="2" t="s">
        <v>54</v>
      </c>
      <c r="B68" s="22">
        <v>4</v>
      </c>
      <c r="C68" s="2">
        <v>105</v>
      </c>
      <c r="D68" s="2">
        <v>105</v>
      </c>
      <c r="E68" s="2">
        <v>115</v>
      </c>
      <c r="F68" s="2">
        <v>125</v>
      </c>
      <c r="G68" s="2">
        <v>130</v>
      </c>
      <c r="H68" s="2">
        <v>135</v>
      </c>
      <c r="I68" s="2">
        <v>180</v>
      </c>
      <c r="J68" s="2">
        <v>180</v>
      </c>
      <c r="K68" s="2">
        <v>243</v>
      </c>
      <c r="L68" s="2">
        <v>280</v>
      </c>
      <c r="M68" s="2">
        <v>290</v>
      </c>
      <c r="N68" s="2">
        <v>300</v>
      </c>
      <c r="O68" s="2">
        <v>384</v>
      </c>
      <c r="P68" s="14">
        <v>294</v>
      </c>
      <c r="Q68" s="14">
        <v>240</v>
      </c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  <c r="AC68" s="2"/>
      <c r="AD68" s="2"/>
    </row>
    <row r="69" spans="1:146" s="4" customFormat="1" x14ac:dyDescent="0.2">
      <c r="A69" s="6" t="s">
        <v>55</v>
      </c>
      <c r="B69" s="24">
        <v>4</v>
      </c>
      <c r="C69" s="2">
        <v>100</v>
      </c>
      <c r="D69" s="2">
        <v>110</v>
      </c>
      <c r="E69" s="2">
        <v>130</v>
      </c>
      <c r="F69" s="2">
        <v>160</v>
      </c>
      <c r="G69" s="2">
        <v>194</v>
      </c>
      <c r="H69" s="2">
        <v>210</v>
      </c>
      <c r="I69" s="2">
        <v>336</v>
      </c>
      <c r="J69" s="2">
        <v>448</v>
      </c>
      <c r="K69" s="2">
        <v>500</v>
      </c>
      <c r="L69" s="2">
        <v>550</v>
      </c>
      <c r="M69" s="2">
        <v>550</v>
      </c>
      <c r="N69" s="2">
        <v>600</v>
      </c>
      <c r="O69" s="2">
        <v>560</v>
      </c>
      <c r="P69" s="2">
        <v>660</v>
      </c>
      <c r="Q69" s="7">
        <v>700</v>
      </c>
      <c r="R69" s="2"/>
      <c r="S69" s="2"/>
      <c r="T69" s="2"/>
      <c r="U69" s="2"/>
      <c r="V69" s="2"/>
      <c r="W69" s="2"/>
      <c r="X69" s="2"/>
      <c r="Y69" s="2"/>
    </row>
    <row r="70" spans="1:146" x14ac:dyDescent="0.2">
      <c r="A70" s="6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/>
      <c r="BU70" s="4"/>
      <c r="BV70" s="4"/>
      <c r="BW70" s="4"/>
      <c r="BX70" s="4"/>
      <c r="BY70" s="4"/>
      <c r="BZ70" s="4"/>
      <c r="CA70" s="4"/>
      <c r="CB70" s="4"/>
      <c r="CC70" s="4"/>
      <c r="CD70" s="4"/>
      <c r="CE70" s="4"/>
      <c r="CF70" s="4"/>
      <c r="CG70" s="4"/>
      <c r="CH70" s="4"/>
      <c r="CI70" s="4"/>
      <c r="CJ70" s="4"/>
      <c r="CK70" s="4"/>
      <c r="CL70" s="4"/>
      <c r="CM70" s="4"/>
      <c r="CO70" s="4"/>
      <c r="CP70" s="4"/>
      <c r="CQ70" s="4"/>
      <c r="CR70" s="4"/>
      <c r="CS70" s="4"/>
      <c r="CT70" s="4"/>
      <c r="CU70" s="4"/>
      <c r="CV70" s="4"/>
      <c r="CW70" s="4"/>
      <c r="CX70" s="4"/>
      <c r="CY70" s="4"/>
      <c r="CZ70" s="4"/>
      <c r="DA70" s="4"/>
      <c r="DB70" s="4"/>
      <c r="DC70" s="4"/>
      <c r="DD70" s="4"/>
      <c r="DE70" s="4"/>
      <c r="DF70" s="4"/>
      <c r="DG70" s="4"/>
      <c r="DH70" s="4"/>
      <c r="DI70" s="4"/>
      <c r="DJ70" s="4"/>
      <c r="DK70" s="4"/>
      <c r="DL70" s="4"/>
      <c r="DM70" s="4"/>
      <c r="DN70" s="4"/>
      <c r="DO70" s="4"/>
      <c r="DP70" s="4"/>
      <c r="DQ70" s="4"/>
      <c r="DR70" s="4"/>
      <c r="DS70" s="4"/>
      <c r="DT70" s="4"/>
      <c r="DU70" s="4"/>
      <c r="DV70" s="4"/>
      <c r="DW70" s="4"/>
      <c r="DX70" s="4"/>
      <c r="DY70" s="4"/>
      <c r="DZ70" s="4"/>
      <c r="EA70" s="4"/>
      <c r="EB70" s="4"/>
      <c r="EC70" s="4"/>
      <c r="ED70" s="4"/>
      <c r="EE70" s="4"/>
      <c r="EF70" s="4"/>
      <c r="EG70" s="4"/>
      <c r="EH70" s="4"/>
      <c r="EI70" s="4"/>
      <c r="EJ70" s="4"/>
      <c r="EK70" s="4"/>
      <c r="EL70" s="4"/>
      <c r="EM70" s="4"/>
      <c r="EN70" s="4"/>
      <c r="EO70" s="4"/>
      <c r="EP70" s="4"/>
    </row>
    <row r="71" spans="1:146" x14ac:dyDescent="0.2">
      <c r="B71" s="14"/>
      <c r="C71">
        <f>AVERAGE(C59:C69)</f>
        <v>103.18181818181819</v>
      </c>
      <c r="D71">
        <f t="shared" ref="D71:Q71" si="8">AVERAGE(D59:D69)</f>
        <v>116.81818181818181</v>
      </c>
      <c r="E71">
        <f t="shared" si="8"/>
        <v>129.36363636363637</v>
      </c>
      <c r="F71">
        <f t="shared" si="8"/>
        <v>153.18181818181819</v>
      </c>
      <c r="G71">
        <f t="shared" si="8"/>
        <v>174.63636363636363</v>
      </c>
      <c r="H71">
        <f t="shared" si="8"/>
        <v>180.45454545454547</v>
      </c>
      <c r="I71">
        <f t="shared" si="8"/>
        <v>214.63636363636363</v>
      </c>
      <c r="J71">
        <f t="shared" si="8"/>
        <v>239</v>
      </c>
      <c r="K71">
        <f t="shared" si="8"/>
        <v>270.09090909090907</v>
      </c>
      <c r="L71">
        <f t="shared" si="8"/>
        <v>304.36363636363637</v>
      </c>
      <c r="M71">
        <f t="shared" si="8"/>
        <v>300</v>
      </c>
      <c r="N71">
        <f t="shared" si="8"/>
        <v>327.45454545454544</v>
      </c>
      <c r="O71">
        <f t="shared" si="8"/>
        <v>345.09090909090907</v>
      </c>
      <c r="P71">
        <f t="shared" si="8"/>
        <v>357.54545454545456</v>
      </c>
      <c r="Q71">
        <f t="shared" si="8"/>
        <v>374.09090909090907</v>
      </c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/>
      <c r="BV71" s="4"/>
      <c r="BW71" s="4"/>
      <c r="BX71" s="4"/>
      <c r="BY71" s="4"/>
      <c r="BZ71" s="4"/>
      <c r="CA71" s="4"/>
      <c r="CB71" s="4"/>
      <c r="CC71" s="4"/>
      <c r="CD71" s="4"/>
      <c r="CE71" s="4"/>
      <c r="CF71" s="4"/>
      <c r="CG71" s="4"/>
      <c r="CH71" s="4"/>
      <c r="CI71" s="4"/>
      <c r="CJ71" s="4"/>
      <c r="CK71" s="4"/>
      <c r="CL71" s="4"/>
      <c r="CM71" s="4"/>
      <c r="CO71" s="4"/>
      <c r="CP71" s="4"/>
      <c r="CQ71" s="4"/>
      <c r="CR71" s="4"/>
      <c r="CS71" s="4"/>
      <c r="CT71" s="4"/>
      <c r="CU71" s="4"/>
      <c r="CV71" s="4"/>
      <c r="CW71" s="4"/>
      <c r="CX71" s="4"/>
      <c r="CY71" s="4"/>
      <c r="CZ71" s="4"/>
      <c r="DA71" s="4"/>
      <c r="DB71" s="4"/>
      <c r="DC71" s="4"/>
      <c r="DD71" s="4"/>
      <c r="DE71" s="4"/>
      <c r="DF71" s="4"/>
      <c r="DG71" s="4"/>
      <c r="DH71" s="4"/>
      <c r="DI71" s="4"/>
      <c r="DJ71" s="4"/>
      <c r="DK71" s="4"/>
      <c r="DL71" s="4"/>
      <c r="DM71" s="4"/>
      <c r="DN71" s="4"/>
      <c r="DO71" s="4"/>
      <c r="DP71" s="4"/>
      <c r="DQ71" s="4"/>
      <c r="DR71" s="4"/>
      <c r="DS71" s="4"/>
      <c r="DT71" s="4"/>
      <c r="DU71" s="4"/>
      <c r="DV71" s="4"/>
      <c r="DW71" s="4"/>
      <c r="DX71" s="4"/>
      <c r="DY71" s="4"/>
      <c r="DZ71" s="4"/>
      <c r="EA71" s="4"/>
      <c r="EB71" s="4"/>
      <c r="EC71" s="4"/>
      <c r="ED71" s="4"/>
      <c r="EE71" s="4"/>
      <c r="EF71" s="4"/>
      <c r="EG71" s="4"/>
      <c r="EH71" s="4"/>
      <c r="EI71" s="4"/>
      <c r="EJ71" s="4"/>
      <c r="EK71" s="4"/>
      <c r="EL71" s="4"/>
      <c r="EM71" s="4"/>
      <c r="EN71" s="4"/>
      <c r="EO71" s="4"/>
      <c r="EP71" s="4"/>
    </row>
    <row r="72" spans="1:146" x14ac:dyDescent="0.2">
      <c r="A72" s="2"/>
      <c r="B72" s="14"/>
      <c r="C72">
        <f>STDEVA(C59:C69)/SQRT(11)</f>
        <v>1.3936099742505357</v>
      </c>
      <c r="D72">
        <f t="shared" ref="D72:Q72" si="9">STDEVA(D59:D69)/SQRT(11)</f>
        <v>3.5848625732964279</v>
      </c>
      <c r="E72">
        <f t="shared" si="9"/>
        <v>4.0028915168747421</v>
      </c>
      <c r="F72">
        <f t="shared" si="9"/>
        <v>9.4693939345452947</v>
      </c>
      <c r="G72">
        <f t="shared" si="9"/>
        <v>12.858865160780738</v>
      </c>
      <c r="H72">
        <f t="shared" si="9"/>
        <v>14.34089108196536</v>
      </c>
      <c r="I72">
        <f t="shared" si="9"/>
        <v>18.711820633090699</v>
      </c>
      <c r="J72">
        <f t="shared" si="9"/>
        <v>26.873102470009606</v>
      </c>
      <c r="K72">
        <f t="shared" si="9"/>
        <v>31.523859519549063</v>
      </c>
      <c r="L72">
        <f t="shared" si="9"/>
        <v>36.727812777307584</v>
      </c>
      <c r="M72">
        <f t="shared" si="9"/>
        <v>35.315718879841597</v>
      </c>
      <c r="N72">
        <f t="shared" si="9"/>
        <v>40.609753337292048</v>
      </c>
      <c r="O72">
        <f t="shared" si="9"/>
        <v>40.871740525132026</v>
      </c>
      <c r="P72">
        <f t="shared" si="9"/>
        <v>47.534745882519481</v>
      </c>
      <c r="Q72">
        <f t="shared" si="9"/>
        <v>53.736470524801035</v>
      </c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  <c r="BV72" s="4"/>
      <c r="BW72" s="4"/>
      <c r="BX72" s="4"/>
      <c r="BY72" s="4"/>
      <c r="BZ72" s="4"/>
      <c r="CA72" s="4"/>
      <c r="CB72" s="4"/>
      <c r="CC72" s="4"/>
      <c r="CD72" s="4"/>
      <c r="CE72" s="4"/>
      <c r="CF72" s="4"/>
      <c r="CG72" s="4"/>
      <c r="CH72" s="4"/>
      <c r="CI72" s="4"/>
      <c r="CJ72" s="4"/>
      <c r="CK72" s="4"/>
      <c r="CL72" s="4"/>
      <c r="CM72" s="4"/>
      <c r="CO72" s="4"/>
      <c r="CP72" s="4"/>
      <c r="CQ72" s="4"/>
      <c r="CR72" s="4"/>
      <c r="CS72" s="4"/>
      <c r="CT72" s="4"/>
      <c r="CU72" s="4"/>
      <c r="CV72" s="4"/>
      <c r="CW72" s="4"/>
      <c r="CX72" s="4"/>
      <c r="CY72" s="4"/>
      <c r="CZ72" s="4"/>
      <c r="DA72" s="4"/>
      <c r="DB72" s="4"/>
      <c r="DC72" s="4"/>
      <c r="DD72" s="4"/>
      <c r="DE72" s="4"/>
      <c r="DF72" s="4"/>
      <c r="DG72" s="4"/>
      <c r="DH72" s="4"/>
      <c r="DI72" s="4"/>
      <c r="DJ72" s="4"/>
      <c r="DK72" s="4"/>
      <c r="DL72" s="4"/>
      <c r="DM72" s="4"/>
      <c r="DN72" s="4"/>
      <c r="DO72" s="4"/>
      <c r="DP72" s="4"/>
      <c r="DQ72" s="4"/>
      <c r="DR72" s="4"/>
      <c r="DS72" s="4"/>
      <c r="DT72" s="4"/>
      <c r="DU72" s="4"/>
      <c r="DV72" s="4"/>
      <c r="DW72" s="4"/>
      <c r="DX72" s="4"/>
      <c r="DY72" s="4"/>
      <c r="DZ72" s="4"/>
      <c r="EA72" s="4"/>
      <c r="EB72" s="4"/>
      <c r="EC72" s="4"/>
      <c r="ED72" s="4"/>
      <c r="EE72" s="4"/>
      <c r="EF72" s="4"/>
      <c r="EG72" s="4"/>
      <c r="EH72" s="4"/>
      <c r="EI72" s="4"/>
      <c r="EJ72" s="4"/>
      <c r="EK72" s="4"/>
      <c r="EL72" s="4"/>
      <c r="EM72" s="4"/>
      <c r="EN72" s="4"/>
      <c r="EO72" s="4"/>
      <c r="EP72" s="4"/>
    </row>
    <row r="73" spans="1:146" x14ac:dyDescent="0.2">
      <c r="B73" s="1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/>
      <c r="BQ73" s="4"/>
      <c r="BR73" s="4"/>
      <c r="BS73" s="4"/>
      <c r="BT73" s="4"/>
      <c r="BU73" s="4"/>
      <c r="BV73" s="4"/>
      <c r="BW73" s="4"/>
      <c r="BX73" s="4"/>
      <c r="BY73" s="4"/>
      <c r="BZ73" s="4"/>
      <c r="CA73" s="4"/>
      <c r="CB73" s="4"/>
      <c r="CC73" s="4"/>
      <c r="CD73" s="4"/>
      <c r="CE73" s="4"/>
      <c r="CF73" s="4"/>
      <c r="CG73" s="4"/>
      <c r="CH73" s="4"/>
      <c r="CI73" s="4"/>
      <c r="CJ73" s="4"/>
      <c r="CK73" s="4"/>
      <c r="CL73" s="4"/>
      <c r="CM73" s="4"/>
      <c r="CO73" s="4"/>
      <c r="CP73" s="4"/>
      <c r="CQ73" s="4"/>
      <c r="CR73" s="4"/>
      <c r="CS73" s="4"/>
      <c r="CT73" s="4"/>
      <c r="CU73" s="4"/>
      <c r="CV73" s="4"/>
      <c r="CW73" s="4"/>
      <c r="CX73" s="4"/>
      <c r="CY73" s="4"/>
      <c r="CZ73" s="4"/>
      <c r="DA73" s="4"/>
      <c r="DB73" s="4"/>
      <c r="DC73" s="4"/>
      <c r="DD73" s="4"/>
      <c r="DE73" s="4"/>
      <c r="DF73" s="4"/>
      <c r="DG73" s="4"/>
      <c r="DH73" s="4"/>
      <c r="DI73" s="4"/>
      <c r="DJ73" s="4"/>
      <c r="DK73" s="4"/>
      <c r="DL73" s="4"/>
      <c r="DM73" s="4"/>
      <c r="DN73" s="4"/>
      <c r="DO73" s="4"/>
      <c r="DP73" s="4"/>
      <c r="DQ73" s="4"/>
      <c r="DR73" s="4"/>
      <c r="DS73" s="4"/>
      <c r="DT73" s="4"/>
      <c r="DU73" s="4"/>
      <c r="DV73" s="4"/>
      <c r="DW73" s="4"/>
      <c r="DX73" s="4"/>
    </row>
    <row r="74" spans="1:146" x14ac:dyDescent="0.2">
      <c r="A74" s="4" t="s">
        <v>56</v>
      </c>
      <c r="B74" s="14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4"/>
      <c r="BN74" s="4"/>
      <c r="BO74" s="4"/>
      <c r="BP74" s="4"/>
      <c r="BQ74" s="4"/>
      <c r="BR74" s="4"/>
      <c r="BS74" s="4"/>
      <c r="BT74" s="4"/>
      <c r="BU74" s="4"/>
      <c r="BV74" s="4"/>
      <c r="BW74" s="4"/>
      <c r="BX74" s="4"/>
      <c r="BY74" s="4"/>
      <c r="BZ74" s="4"/>
      <c r="CA74" s="4"/>
      <c r="CB74" s="4"/>
      <c r="CC74" s="4"/>
      <c r="CD74" s="4"/>
      <c r="CE74" s="4"/>
      <c r="CF74" s="4"/>
      <c r="CG74" s="4"/>
      <c r="CH74" s="4"/>
      <c r="CI74" s="4"/>
      <c r="CJ74" s="4"/>
      <c r="CK74" s="4"/>
      <c r="CL74" s="4"/>
      <c r="CM74" s="4"/>
      <c r="CO74" s="4"/>
      <c r="CP74" s="4"/>
      <c r="CQ74" s="4"/>
      <c r="CR74" s="4"/>
      <c r="CS74" s="4"/>
      <c r="CT74" s="4"/>
      <c r="CU74" s="4"/>
      <c r="CV74" s="4"/>
      <c r="CW74" s="4"/>
      <c r="CX74" s="4"/>
      <c r="CY74" s="4"/>
      <c r="CZ74" s="4"/>
      <c r="DA74" s="4"/>
      <c r="DB74" s="4"/>
      <c r="DC74" s="4"/>
      <c r="DD74" s="4"/>
      <c r="DE74" s="4"/>
      <c r="DF74" s="4"/>
      <c r="DG74" s="4"/>
      <c r="DH74" s="4"/>
      <c r="DI74" s="4"/>
      <c r="DJ74" s="4"/>
      <c r="DK74" s="4"/>
      <c r="DL74" s="4"/>
      <c r="DM74" s="4"/>
      <c r="DN74" s="4"/>
      <c r="DO74" s="4"/>
      <c r="DP74" s="4"/>
      <c r="DQ74" s="4"/>
      <c r="DR74" s="4"/>
      <c r="DS74" s="4"/>
      <c r="DT74" s="4"/>
      <c r="DU74" s="4"/>
      <c r="DV74" s="4"/>
      <c r="DW74" s="4"/>
      <c r="DX74" s="4"/>
    </row>
    <row r="75" spans="1:146" x14ac:dyDescent="0.2">
      <c r="A75" s="6" t="s">
        <v>57</v>
      </c>
      <c r="B75" s="25">
        <v>6</v>
      </c>
      <c r="C75" s="2">
        <v>100</v>
      </c>
      <c r="D75" s="2">
        <v>100</v>
      </c>
      <c r="E75" s="2">
        <v>110</v>
      </c>
      <c r="F75" s="2">
        <v>120</v>
      </c>
      <c r="G75" s="2">
        <v>120</v>
      </c>
      <c r="H75" s="2">
        <v>130</v>
      </c>
      <c r="I75" s="6">
        <v>140</v>
      </c>
      <c r="J75" s="2">
        <v>152</v>
      </c>
      <c r="K75" s="2">
        <v>100</v>
      </c>
      <c r="L75" s="2">
        <v>100</v>
      </c>
      <c r="M75" s="6">
        <v>80</v>
      </c>
      <c r="N75" s="6">
        <v>80</v>
      </c>
      <c r="O75" s="6">
        <v>80</v>
      </c>
      <c r="P75" s="6">
        <v>80</v>
      </c>
      <c r="Q75" s="6">
        <v>80</v>
      </c>
      <c r="R75" s="6">
        <v>80</v>
      </c>
      <c r="S75" s="6">
        <v>60</v>
      </c>
      <c r="T75" s="18">
        <v>50</v>
      </c>
      <c r="U75" s="6">
        <v>50</v>
      </c>
      <c r="V75" s="4">
        <v>50</v>
      </c>
      <c r="W75" s="4">
        <v>50</v>
      </c>
      <c r="X75" s="4">
        <v>50</v>
      </c>
      <c r="Y75" s="4">
        <v>50</v>
      </c>
      <c r="Z75" s="4">
        <v>50</v>
      </c>
      <c r="AA75" s="4">
        <v>50</v>
      </c>
      <c r="AB75" s="4">
        <v>50</v>
      </c>
      <c r="AC75" s="4">
        <v>20</v>
      </c>
      <c r="AD75" s="4">
        <v>20</v>
      </c>
      <c r="AE75" s="4">
        <v>20</v>
      </c>
      <c r="AF75" s="4">
        <v>20</v>
      </c>
      <c r="AG75" s="4">
        <v>20</v>
      </c>
      <c r="AH75" s="4">
        <v>0</v>
      </c>
      <c r="AI75" s="4">
        <v>0</v>
      </c>
      <c r="AJ75" s="4">
        <v>0</v>
      </c>
      <c r="AK75" s="4">
        <v>0</v>
      </c>
      <c r="AL75" s="4">
        <v>0</v>
      </c>
      <c r="AM75" s="4">
        <v>0</v>
      </c>
      <c r="AN75" s="4">
        <v>0</v>
      </c>
      <c r="AO75" s="4">
        <v>0</v>
      </c>
      <c r="AP75" s="4">
        <v>0</v>
      </c>
      <c r="AQ75" s="4">
        <v>0</v>
      </c>
      <c r="AR75" s="4">
        <v>0</v>
      </c>
      <c r="AS75" s="4">
        <v>0</v>
      </c>
      <c r="AT75" s="4">
        <v>0</v>
      </c>
      <c r="AU75" s="4">
        <v>0</v>
      </c>
      <c r="AV75" s="4">
        <v>0</v>
      </c>
      <c r="AW75" s="4">
        <v>0</v>
      </c>
      <c r="AX75" s="4">
        <v>0</v>
      </c>
      <c r="AY75" s="4">
        <v>0</v>
      </c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  <c r="BM75" s="4"/>
      <c r="BN75" s="4"/>
      <c r="BO75" s="4"/>
      <c r="BP75" s="4"/>
      <c r="BQ75" s="4"/>
      <c r="BR75" s="4"/>
      <c r="BS75" s="4"/>
      <c r="BT75" s="4"/>
      <c r="BU75" s="4"/>
      <c r="BV75" s="4"/>
      <c r="BW75" s="4"/>
      <c r="BX75" s="4"/>
      <c r="BY75" s="4"/>
      <c r="BZ75" s="4"/>
      <c r="CA75" s="4"/>
      <c r="CB75" s="4"/>
      <c r="CC75" s="4"/>
      <c r="CD75" s="4"/>
      <c r="CE75" s="4"/>
      <c r="CF75" s="4"/>
      <c r="CG75" s="4"/>
      <c r="CH75" s="4"/>
      <c r="CI75" s="4"/>
      <c r="CJ75" s="4"/>
      <c r="CK75" s="4"/>
      <c r="CL75" s="4"/>
      <c r="CM75" s="4"/>
      <c r="CO75" s="4"/>
      <c r="CP75" s="4"/>
      <c r="CQ75" s="4"/>
      <c r="CR75" s="4"/>
      <c r="CS75" s="4"/>
      <c r="CT75" s="4"/>
      <c r="CU75" s="4"/>
      <c r="CV75" s="4"/>
      <c r="CW75" s="4"/>
      <c r="CX75" s="4"/>
      <c r="CY75" s="4"/>
      <c r="CZ75" s="4"/>
      <c r="DA75" s="4"/>
      <c r="DB75" s="4"/>
      <c r="DC75" s="4"/>
      <c r="DD75" s="4"/>
      <c r="DE75" s="4"/>
      <c r="DF75" s="4"/>
      <c r="DG75" s="4"/>
      <c r="DH75" s="4"/>
      <c r="DI75" s="4"/>
      <c r="DJ75" s="4"/>
      <c r="DK75" s="4"/>
      <c r="DL75" s="4"/>
      <c r="DM75" s="4"/>
      <c r="DN75" s="4"/>
      <c r="DO75" s="4"/>
      <c r="DP75" s="4"/>
      <c r="DQ75" s="4"/>
      <c r="DR75" s="4"/>
      <c r="DS75" s="4"/>
      <c r="DT75" s="4"/>
      <c r="DU75" s="4"/>
      <c r="DV75" s="4"/>
      <c r="DW75" s="4"/>
      <c r="DX75" s="4"/>
    </row>
    <row r="76" spans="1:146" x14ac:dyDescent="0.2">
      <c r="A76" s="6" t="s">
        <v>58</v>
      </c>
      <c r="B76" s="25">
        <v>6</v>
      </c>
      <c r="C76" s="4">
        <v>100</v>
      </c>
      <c r="D76" s="4">
        <v>140</v>
      </c>
      <c r="E76" s="4">
        <v>180</v>
      </c>
      <c r="F76" s="4">
        <v>210</v>
      </c>
      <c r="G76" s="4">
        <v>210</v>
      </c>
      <c r="H76" s="4">
        <v>225</v>
      </c>
      <c r="I76" s="4">
        <v>225</v>
      </c>
      <c r="J76" s="6">
        <v>240</v>
      </c>
      <c r="K76" s="6">
        <v>252</v>
      </c>
      <c r="L76" s="4">
        <v>280</v>
      </c>
      <c r="M76" s="4">
        <v>225</v>
      </c>
      <c r="N76" s="4">
        <v>200</v>
      </c>
      <c r="O76" s="4">
        <v>180</v>
      </c>
      <c r="P76" s="4">
        <v>150</v>
      </c>
      <c r="Q76" s="4">
        <v>125</v>
      </c>
      <c r="R76" s="4">
        <v>180</v>
      </c>
      <c r="S76" s="4">
        <v>160</v>
      </c>
      <c r="T76" s="4">
        <v>120</v>
      </c>
      <c r="U76" s="4">
        <v>120</v>
      </c>
      <c r="V76" s="4">
        <v>120</v>
      </c>
      <c r="W76" s="4">
        <v>150</v>
      </c>
      <c r="X76" s="4">
        <v>160</v>
      </c>
      <c r="Y76" s="4">
        <v>180</v>
      </c>
      <c r="Z76" s="4">
        <v>190</v>
      </c>
      <c r="AA76" s="4">
        <v>200</v>
      </c>
      <c r="AB76" s="4">
        <v>200</v>
      </c>
      <c r="AC76" s="4">
        <v>200</v>
      </c>
      <c r="AD76" s="4">
        <v>210</v>
      </c>
      <c r="AE76" s="4">
        <v>200</v>
      </c>
      <c r="AF76" s="4">
        <v>200</v>
      </c>
      <c r="AG76" s="4">
        <v>225</v>
      </c>
      <c r="AH76" s="4">
        <v>225</v>
      </c>
      <c r="AI76" s="4">
        <v>250</v>
      </c>
      <c r="AJ76" s="4">
        <v>275</v>
      </c>
      <c r="AK76" s="4">
        <v>288</v>
      </c>
      <c r="AL76" s="4">
        <v>290</v>
      </c>
      <c r="AM76" s="4">
        <v>300</v>
      </c>
      <c r="AN76" s="4">
        <v>336</v>
      </c>
      <c r="AO76" s="4">
        <v>336</v>
      </c>
      <c r="AP76" s="4">
        <v>320</v>
      </c>
      <c r="AQ76" s="4">
        <v>310</v>
      </c>
      <c r="AR76" s="4">
        <v>300</v>
      </c>
      <c r="AS76" s="4">
        <v>280</v>
      </c>
      <c r="AT76" s="4">
        <v>280</v>
      </c>
      <c r="AU76" s="4">
        <v>252</v>
      </c>
      <c r="AV76" s="4">
        <v>280</v>
      </c>
      <c r="AW76" s="4">
        <v>250</v>
      </c>
      <c r="AX76" s="4">
        <v>225</v>
      </c>
      <c r="AY76" s="4">
        <v>210</v>
      </c>
      <c r="AZ76" s="4"/>
      <c r="BA76" s="4"/>
      <c r="BB76" s="4"/>
      <c r="BC76" s="4"/>
      <c r="BD76" s="4"/>
      <c r="BE76" s="4"/>
      <c r="BF76" s="4"/>
      <c r="BG76" s="4"/>
      <c r="BH76" s="4"/>
      <c r="BI76" s="4"/>
      <c r="BJ76" s="4"/>
      <c r="BK76" s="4"/>
      <c r="BL76" s="4"/>
      <c r="BM76" s="4"/>
      <c r="BN76" s="4"/>
      <c r="BO76" s="4"/>
      <c r="BP76" s="4"/>
      <c r="BQ76" s="4"/>
      <c r="BR76" s="4"/>
      <c r="BS76" s="4"/>
      <c r="BT76" s="4"/>
      <c r="BU76" s="4"/>
      <c r="BV76" s="4"/>
      <c r="BW76" s="4"/>
      <c r="BX76" s="4"/>
      <c r="BY76" s="4"/>
      <c r="BZ76" s="4"/>
      <c r="CA76" s="4"/>
      <c r="CB76" s="4"/>
      <c r="CC76" s="4"/>
      <c r="CD76" s="4"/>
      <c r="CE76" s="4"/>
      <c r="CF76" s="4"/>
      <c r="CG76" s="4"/>
      <c r="CH76" s="4"/>
      <c r="CI76" s="4"/>
      <c r="CJ76" s="4"/>
      <c r="CK76" s="4"/>
      <c r="CL76" s="4"/>
      <c r="CM76" s="4"/>
      <c r="CO76" s="4"/>
      <c r="CP76" s="4"/>
      <c r="CQ76" s="4"/>
      <c r="CR76" s="4"/>
      <c r="CS76" s="4"/>
      <c r="CT76" s="4"/>
      <c r="CU76" s="4"/>
      <c r="CV76" s="4"/>
      <c r="CW76" s="4"/>
      <c r="CX76" s="4"/>
      <c r="CY76" s="4"/>
      <c r="CZ76" s="4"/>
      <c r="DA76" s="4"/>
      <c r="DB76" s="4"/>
      <c r="DC76" s="4"/>
      <c r="DD76" s="4"/>
      <c r="DE76" s="4"/>
      <c r="DF76" s="4"/>
      <c r="DG76" s="4"/>
      <c r="DH76" s="4"/>
      <c r="DI76" s="4"/>
      <c r="DJ76" s="4"/>
      <c r="DK76" s="4"/>
      <c r="DL76" s="4"/>
      <c r="DM76" s="4"/>
      <c r="DN76" s="4"/>
      <c r="DO76" s="4"/>
      <c r="DP76" s="4"/>
      <c r="DQ76" s="4"/>
      <c r="DR76" s="4"/>
      <c r="DS76" s="4"/>
      <c r="DT76" s="4"/>
      <c r="DU76" s="4"/>
      <c r="DV76" s="4"/>
      <c r="DW76" s="4"/>
      <c r="DX76" s="4"/>
    </row>
    <row r="77" spans="1:146" x14ac:dyDescent="0.2">
      <c r="A77" s="2" t="s">
        <v>59</v>
      </c>
      <c r="B77" s="25">
        <v>6</v>
      </c>
      <c r="C77" s="9">
        <v>100</v>
      </c>
      <c r="D77" s="9">
        <v>110</v>
      </c>
      <c r="E77" s="9">
        <v>140</v>
      </c>
      <c r="F77" s="9">
        <v>160</v>
      </c>
      <c r="G77" s="9">
        <v>180</v>
      </c>
      <c r="H77" s="9">
        <v>180</v>
      </c>
      <c r="I77" s="9">
        <v>225</v>
      </c>
      <c r="J77" s="9">
        <v>225</v>
      </c>
      <c r="K77" s="2">
        <v>252</v>
      </c>
      <c r="L77" s="2">
        <v>240</v>
      </c>
      <c r="M77" s="9">
        <v>200</v>
      </c>
      <c r="N77" s="9">
        <v>150</v>
      </c>
      <c r="O77" s="2">
        <v>100</v>
      </c>
      <c r="P77" s="2">
        <v>100</v>
      </c>
      <c r="Q77" s="2">
        <v>100</v>
      </c>
      <c r="R77" s="2">
        <v>100</v>
      </c>
      <c r="S77" s="4">
        <v>80</v>
      </c>
      <c r="T77" s="4">
        <v>80</v>
      </c>
      <c r="U77" s="4">
        <v>80</v>
      </c>
      <c r="V77" s="4">
        <v>80</v>
      </c>
      <c r="W77" s="4">
        <v>80</v>
      </c>
      <c r="X77" s="4">
        <v>100</v>
      </c>
      <c r="Y77" s="4">
        <v>80</v>
      </c>
      <c r="Z77" s="4">
        <v>80</v>
      </c>
      <c r="AA77" s="4">
        <v>80</v>
      </c>
      <c r="AB77" s="4">
        <v>100</v>
      </c>
      <c r="AC77" s="4">
        <v>150</v>
      </c>
      <c r="AD77" s="4">
        <v>180</v>
      </c>
      <c r="AE77" s="4">
        <v>180</v>
      </c>
      <c r="AF77" s="4">
        <v>180</v>
      </c>
      <c r="AG77" s="4">
        <v>180</v>
      </c>
      <c r="AH77" s="4">
        <v>190</v>
      </c>
      <c r="AI77" s="4">
        <v>200</v>
      </c>
      <c r="AJ77" s="4">
        <v>210</v>
      </c>
      <c r="AK77" s="4">
        <v>230</v>
      </c>
      <c r="AL77" s="4">
        <v>252</v>
      </c>
      <c r="AM77" s="4">
        <v>252</v>
      </c>
      <c r="AN77" s="4">
        <v>252</v>
      </c>
      <c r="AO77" s="4">
        <v>260</v>
      </c>
      <c r="AP77" s="4">
        <v>270</v>
      </c>
      <c r="AQ77" s="4">
        <v>280</v>
      </c>
      <c r="AR77" s="4">
        <v>270</v>
      </c>
      <c r="AS77" s="4">
        <v>260</v>
      </c>
      <c r="AT77" s="4">
        <v>252</v>
      </c>
      <c r="AU77" s="4">
        <v>252</v>
      </c>
      <c r="AV77" s="4">
        <v>265</v>
      </c>
      <c r="AW77" s="4">
        <v>285</v>
      </c>
      <c r="AX77" s="4">
        <v>300</v>
      </c>
      <c r="AY77" s="4">
        <v>336</v>
      </c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/>
      <c r="BK77" s="4"/>
      <c r="BL77" s="4"/>
      <c r="BM77" s="4"/>
      <c r="BN77" s="4"/>
      <c r="BO77" s="4"/>
      <c r="BP77" s="4"/>
      <c r="BQ77" s="4"/>
      <c r="BR77" s="4"/>
      <c r="BS77" s="4"/>
      <c r="BT77" s="4"/>
      <c r="BU77" s="4"/>
      <c r="BV77" s="4"/>
      <c r="BW77" s="4"/>
      <c r="BX77" s="4"/>
      <c r="BY77" s="4"/>
      <c r="BZ77" s="4"/>
      <c r="CA77" s="4"/>
      <c r="CB77" s="4"/>
      <c r="CC77" s="4"/>
      <c r="CD77" s="4"/>
      <c r="CE77" s="4"/>
      <c r="CF77" s="4"/>
      <c r="CG77" s="4"/>
      <c r="CH77" s="4"/>
      <c r="CI77" s="4"/>
      <c r="CJ77" s="4"/>
      <c r="CK77" s="4"/>
      <c r="CL77" s="4"/>
      <c r="CM77" s="4"/>
      <c r="CO77" s="4"/>
      <c r="CP77" s="4"/>
      <c r="CQ77" s="4"/>
      <c r="CR77" s="4"/>
      <c r="CS77" s="4"/>
      <c r="CT77" s="4"/>
      <c r="CU77" s="4"/>
      <c r="CV77" s="4"/>
      <c r="CW77" s="4"/>
      <c r="CX77" s="4"/>
      <c r="CY77" s="4"/>
      <c r="CZ77" s="4"/>
      <c r="DA77" s="4"/>
      <c r="DB77" s="4"/>
      <c r="DC77" s="4"/>
      <c r="DD77" s="4"/>
      <c r="DE77" s="4"/>
      <c r="DF77" s="4"/>
      <c r="DG77" s="4"/>
      <c r="DH77" s="4"/>
      <c r="DI77" s="4"/>
      <c r="DJ77" s="4"/>
      <c r="DK77" s="4"/>
      <c r="DL77" s="4"/>
      <c r="DM77" s="4"/>
      <c r="DN77" s="4"/>
      <c r="DO77" s="4"/>
      <c r="DP77" s="4"/>
      <c r="DQ77" s="4"/>
      <c r="DR77" s="4"/>
      <c r="DS77" s="4"/>
      <c r="DT77" s="4"/>
      <c r="DU77" s="4"/>
      <c r="DV77" s="4"/>
      <c r="DW77" s="4"/>
      <c r="DX77" s="4"/>
    </row>
    <row r="78" spans="1:146" x14ac:dyDescent="0.2">
      <c r="A78" s="2" t="s">
        <v>53</v>
      </c>
      <c r="B78" s="25">
        <v>6</v>
      </c>
      <c r="C78" s="2">
        <v>110</v>
      </c>
      <c r="D78" s="2">
        <v>120</v>
      </c>
      <c r="E78" s="26">
        <v>140</v>
      </c>
      <c r="F78" s="26">
        <v>180</v>
      </c>
      <c r="G78" s="26">
        <v>200</v>
      </c>
      <c r="H78" s="14">
        <v>225</v>
      </c>
      <c r="I78" s="2">
        <v>252</v>
      </c>
      <c r="J78" s="2">
        <v>280</v>
      </c>
      <c r="K78" s="4">
        <v>336</v>
      </c>
      <c r="L78" s="4">
        <v>336</v>
      </c>
      <c r="M78" s="4">
        <v>252</v>
      </c>
      <c r="N78" s="4">
        <v>252</v>
      </c>
      <c r="O78" s="6">
        <v>252</v>
      </c>
      <c r="P78" s="4">
        <v>252</v>
      </c>
      <c r="Q78" s="4">
        <v>225</v>
      </c>
      <c r="R78" s="4">
        <v>225</v>
      </c>
      <c r="S78" s="4">
        <v>225</v>
      </c>
      <c r="T78" s="4">
        <v>252</v>
      </c>
      <c r="U78" s="4">
        <v>225</v>
      </c>
      <c r="V78" s="4">
        <v>225</v>
      </c>
      <c r="W78" s="2">
        <v>240</v>
      </c>
      <c r="X78" s="2">
        <v>300</v>
      </c>
      <c r="Y78" s="4">
        <v>336</v>
      </c>
      <c r="Z78" s="4">
        <v>380</v>
      </c>
      <c r="AA78" s="4">
        <v>440</v>
      </c>
      <c r="AB78" s="4">
        <v>440</v>
      </c>
      <c r="AC78" s="4">
        <v>440</v>
      </c>
      <c r="AD78" s="4">
        <v>440</v>
      </c>
      <c r="AE78" s="4">
        <v>440</v>
      </c>
      <c r="AF78" s="4">
        <v>460</v>
      </c>
      <c r="AG78" s="4">
        <v>480</v>
      </c>
      <c r="AH78" s="4">
        <v>500</v>
      </c>
      <c r="AI78" s="4">
        <v>400</v>
      </c>
      <c r="AJ78" s="4">
        <v>336</v>
      </c>
      <c r="AK78" s="4">
        <v>384</v>
      </c>
      <c r="AL78" s="4">
        <v>384</v>
      </c>
      <c r="AM78" s="4">
        <v>384</v>
      </c>
      <c r="AN78" s="4">
        <v>378</v>
      </c>
      <c r="AO78" s="4">
        <v>440</v>
      </c>
      <c r="AP78" s="4">
        <v>460</v>
      </c>
      <c r="AQ78" s="4">
        <v>500</v>
      </c>
      <c r="AR78" s="4">
        <v>550</v>
      </c>
      <c r="AS78" s="4">
        <v>500</v>
      </c>
      <c r="AT78" s="4">
        <v>500</v>
      </c>
      <c r="AU78" s="4">
        <v>500</v>
      </c>
      <c r="AV78" s="4">
        <v>500</v>
      </c>
      <c r="AW78" s="4">
        <v>600</v>
      </c>
      <c r="AX78" s="4">
        <v>650</v>
      </c>
      <c r="AY78" s="5">
        <v>700</v>
      </c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4"/>
      <c r="BK78" s="4"/>
      <c r="BL78" s="4"/>
      <c r="BM78" s="4"/>
      <c r="BN78" s="4"/>
      <c r="BO78" s="4"/>
      <c r="BP78" s="4"/>
      <c r="BQ78" s="4"/>
      <c r="BR78" s="4"/>
      <c r="BS78" s="4"/>
      <c r="BT78" s="4"/>
      <c r="BU78" s="4"/>
      <c r="BV78" s="4"/>
      <c r="BW78" s="4"/>
      <c r="BX78" s="4"/>
      <c r="BY78" s="4"/>
      <c r="BZ78" s="4"/>
      <c r="CA78" s="4"/>
      <c r="CB78" s="4"/>
      <c r="CC78" s="4"/>
      <c r="CD78" s="4"/>
      <c r="CE78" s="4"/>
      <c r="CF78" s="4"/>
      <c r="CG78" s="4"/>
      <c r="CH78" s="4"/>
      <c r="CI78" s="4"/>
      <c r="CJ78" s="4"/>
      <c r="CK78" s="4"/>
      <c r="CL78" s="4"/>
      <c r="CM78" s="4"/>
      <c r="CO78" s="4"/>
      <c r="CP78" s="4"/>
      <c r="CQ78" s="4"/>
      <c r="CR78" s="4"/>
      <c r="CS78" s="4"/>
      <c r="CT78" s="4"/>
      <c r="CU78" s="4"/>
      <c r="CV78" s="4"/>
      <c r="CW78" s="4"/>
      <c r="CX78" s="4"/>
      <c r="CY78" s="4"/>
      <c r="CZ78" s="4"/>
      <c r="DA78" s="4"/>
      <c r="DB78" s="4"/>
      <c r="DC78" s="4"/>
      <c r="DD78" s="4"/>
      <c r="DE78" s="4"/>
      <c r="DF78" s="4"/>
      <c r="DG78" s="4"/>
      <c r="DH78" s="4"/>
      <c r="DI78" s="4"/>
      <c r="DJ78" s="4"/>
      <c r="DK78" s="4"/>
      <c r="DL78" s="4"/>
      <c r="DM78" s="4"/>
      <c r="DN78" s="4"/>
      <c r="DO78" s="4"/>
      <c r="DP78" s="4"/>
      <c r="DQ78" s="4"/>
      <c r="DR78" s="4"/>
      <c r="DS78" s="4"/>
      <c r="DT78" s="4"/>
      <c r="DU78" s="4"/>
      <c r="DV78" s="4"/>
      <c r="DW78" s="4"/>
      <c r="DX78" s="4"/>
    </row>
    <row r="79" spans="1:146" x14ac:dyDescent="0.2">
      <c r="A79" s="2" t="s">
        <v>60</v>
      </c>
      <c r="B79" s="25">
        <v>6</v>
      </c>
      <c r="C79" s="4">
        <v>100</v>
      </c>
      <c r="D79" s="2">
        <v>100</v>
      </c>
      <c r="E79" s="4">
        <v>100</v>
      </c>
      <c r="F79" s="4">
        <v>100</v>
      </c>
      <c r="G79" s="4">
        <v>100</v>
      </c>
      <c r="H79" s="4">
        <v>100</v>
      </c>
      <c r="I79" s="4">
        <v>100</v>
      </c>
      <c r="J79" s="4">
        <v>150</v>
      </c>
      <c r="K79" s="4">
        <v>100</v>
      </c>
      <c r="L79" s="4">
        <v>100</v>
      </c>
      <c r="M79" s="4">
        <v>110</v>
      </c>
      <c r="N79" s="4">
        <v>125</v>
      </c>
      <c r="O79" s="6">
        <v>100</v>
      </c>
      <c r="P79" s="4">
        <v>80</v>
      </c>
      <c r="Q79" s="4">
        <v>80</v>
      </c>
      <c r="R79" s="4">
        <v>80</v>
      </c>
      <c r="S79" s="4">
        <v>50</v>
      </c>
      <c r="T79" s="4">
        <v>50</v>
      </c>
      <c r="U79" s="4">
        <v>50</v>
      </c>
      <c r="V79" s="4">
        <v>50</v>
      </c>
      <c r="W79" s="6">
        <v>50</v>
      </c>
      <c r="X79" s="4">
        <v>20</v>
      </c>
      <c r="Y79" s="4">
        <v>20</v>
      </c>
      <c r="Z79" s="4">
        <v>20</v>
      </c>
      <c r="AA79" s="4">
        <v>20</v>
      </c>
      <c r="AB79" s="4">
        <v>20</v>
      </c>
      <c r="AC79" s="4">
        <v>20</v>
      </c>
      <c r="AD79" s="4">
        <v>20</v>
      </c>
      <c r="AE79" s="4">
        <v>0</v>
      </c>
      <c r="AF79" s="4">
        <v>0</v>
      </c>
      <c r="AG79" s="4">
        <v>0</v>
      </c>
      <c r="AH79" s="4">
        <v>0</v>
      </c>
      <c r="AI79" s="4">
        <v>0</v>
      </c>
      <c r="AJ79" s="4">
        <v>0</v>
      </c>
      <c r="AK79" s="4">
        <v>0</v>
      </c>
      <c r="AL79" s="4">
        <v>0</v>
      </c>
      <c r="AM79" s="4">
        <v>0</v>
      </c>
      <c r="AN79" s="4">
        <v>0</v>
      </c>
      <c r="AO79" s="4">
        <v>0</v>
      </c>
      <c r="AP79" s="4">
        <v>0</v>
      </c>
      <c r="AQ79" s="4">
        <v>0</v>
      </c>
      <c r="AR79" s="4">
        <v>0</v>
      </c>
      <c r="AS79" s="4">
        <v>0</v>
      </c>
      <c r="AT79" s="4">
        <v>0</v>
      </c>
      <c r="AU79" s="4">
        <v>0</v>
      </c>
      <c r="AV79" s="4">
        <v>0</v>
      </c>
      <c r="AW79" s="4">
        <v>0</v>
      </c>
      <c r="AX79" s="4">
        <v>0</v>
      </c>
      <c r="AY79">
        <v>0</v>
      </c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  <c r="BK79" s="4"/>
      <c r="BL79" s="4"/>
      <c r="BM79" s="4"/>
      <c r="BN79" s="4"/>
      <c r="BO79" s="4"/>
      <c r="BP79" s="4"/>
      <c r="BQ79" s="4"/>
      <c r="BR79" s="4"/>
      <c r="BS79" s="4"/>
      <c r="BT79" s="4"/>
      <c r="BU79" s="4"/>
      <c r="BV79" s="4"/>
      <c r="BW79" s="4"/>
      <c r="BX79" s="4"/>
      <c r="BY79" s="4"/>
      <c r="BZ79" s="4"/>
      <c r="CA79" s="4"/>
      <c r="CB79" s="4"/>
      <c r="CC79" s="4"/>
      <c r="CD79" s="4"/>
      <c r="CE79" s="4"/>
      <c r="CF79" s="4"/>
      <c r="CG79" s="4"/>
      <c r="CH79" s="4"/>
      <c r="CI79" s="4"/>
      <c r="CJ79" s="4"/>
      <c r="CK79" s="4"/>
      <c r="CL79" s="4"/>
      <c r="CM79" s="4"/>
      <c r="CO79" s="4"/>
      <c r="CP79" s="4"/>
      <c r="CQ79" s="4"/>
      <c r="CR79" s="4"/>
      <c r="CS79" s="4"/>
      <c r="CT79" s="4"/>
      <c r="CU79" s="4"/>
      <c r="CV79" s="4"/>
      <c r="CW79" s="4"/>
      <c r="CX79" s="4"/>
      <c r="CY79" s="4"/>
      <c r="CZ79" s="4"/>
      <c r="DA79" s="4"/>
      <c r="DB79" s="4"/>
      <c r="DC79" s="4"/>
      <c r="DD79" s="4"/>
      <c r="DE79" s="4"/>
      <c r="DF79" s="4"/>
      <c r="DG79" s="4"/>
      <c r="DH79" s="4"/>
      <c r="DI79" s="4"/>
      <c r="DJ79" s="4"/>
      <c r="DK79" s="4"/>
      <c r="DL79" s="4"/>
      <c r="DM79" s="4"/>
      <c r="DN79" s="4"/>
      <c r="DO79" s="4"/>
      <c r="DP79" s="4"/>
      <c r="DQ79" s="4"/>
      <c r="DR79" s="4"/>
      <c r="DS79" s="4"/>
      <c r="DT79" s="4"/>
      <c r="DU79" s="4"/>
      <c r="DV79" s="4"/>
      <c r="DW79" s="4"/>
      <c r="DX79" s="4"/>
    </row>
    <row r="80" spans="1:146" x14ac:dyDescent="0.2">
      <c r="A80" s="6" t="s">
        <v>28</v>
      </c>
      <c r="B80" s="27">
        <v>6</v>
      </c>
      <c r="C80" s="9">
        <v>110</v>
      </c>
      <c r="D80" s="9">
        <v>125</v>
      </c>
      <c r="E80" s="9">
        <v>160</v>
      </c>
      <c r="F80" s="9">
        <v>180</v>
      </c>
      <c r="G80" s="9">
        <v>210</v>
      </c>
      <c r="H80" s="9">
        <v>210</v>
      </c>
      <c r="I80" s="9">
        <v>252</v>
      </c>
      <c r="J80" s="9">
        <v>252</v>
      </c>
      <c r="K80" s="9">
        <v>180</v>
      </c>
      <c r="L80" s="9">
        <v>160</v>
      </c>
      <c r="M80" s="9">
        <v>140</v>
      </c>
      <c r="N80" s="9">
        <v>100</v>
      </c>
      <c r="O80" s="9">
        <v>100</v>
      </c>
      <c r="P80" s="9">
        <v>150</v>
      </c>
      <c r="Q80" s="9">
        <v>150</v>
      </c>
      <c r="R80" s="4">
        <v>150</v>
      </c>
      <c r="S80" s="9">
        <v>150</v>
      </c>
      <c r="T80" s="4">
        <v>150</v>
      </c>
      <c r="U80" s="4">
        <v>125</v>
      </c>
      <c r="V80" s="4">
        <v>130</v>
      </c>
      <c r="W80" s="4">
        <v>140</v>
      </c>
      <c r="X80" s="4">
        <v>130</v>
      </c>
      <c r="Y80" s="4">
        <v>125</v>
      </c>
      <c r="Z80" s="4">
        <v>125</v>
      </c>
      <c r="AA80" s="4">
        <v>125</v>
      </c>
      <c r="AB80" s="4">
        <v>125</v>
      </c>
      <c r="AC80" s="4">
        <v>150</v>
      </c>
      <c r="AD80" s="4">
        <v>150</v>
      </c>
      <c r="AE80" s="4">
        <v>150</v>
      </c>
      <c r="AF80" s="4">
        <v>150</v>
      </c>
      <c r="AG80" s="4">
        <v>160</v>
      </c>
      <c r="AH80" s="4">
        <v>180</v>
      </c>
      <c r="AI80" s="4">
        <v>180</v>
      </c>
      <c r="AJ80" s="4">
        <v>180</v>
      </c>
      <c r="AK80" s="4">
        <v>180</v>
      </c>
      <c r="AL80" s="4">
        <v>180</v>
      </c>
      <c r="AM80" s="4">
        <v>280</v>
      </c>
      <c r="AN80" s="4">
        <v>270</v>
      </c>
      <c r="AO80" s="4">
        <v>260</v>
      </c>
      <c r="AP80" s="4">
        <v>240</v>
      </c>
      <c r="AQ80" s="4">
        <v>250</v>
      </c>
      <c r="AR80" s="4">
        <v>225</v>
      </c>
      <c r="AS80" s="4">
        <v>225</v>
      </c>
      <c r="AT80" s="4">
        <v>250</v>
      </c>
      <c r="AU80" s="4">
        <v>280</v>
      </c>
      <c r="AV80" s="4">
        <v>300</v>
      </c>
      <c r="AW80" s="4">
        <v>336</v>
      </c>
      <c r="AX80" s="4">
        <v>336</v>
      </c>
      <c r="AY80" s="4">
        <v>378</v>
      </c>
      <c r="AZ80" s="4"/>
      <c r="BA80" s="4"/>
      <c r="BB80" s="4"/>
      <c r="BC80" s="4"/>
      <c r="BD80" s="4"/>
      <c r="BE80" s="4"/>
      <c r="BF80" s="4"/>
      <c r="BG80" s="4"/>
      <c r="BH80" s="4"/>
      <c r="BI80" s="4"/>
      <c r="BJ80" s="4"/>
      <c r="BK80" s="4"/>
      <c r="BL80" s="4"/>
      <c r="BM80" s="4"/>
      <c r="BN80" s="4"/>
      <c r="BO80" s="4"/>
      <c r="BP80" s="4"/>
      <c r="BQ80" s="4"/>
      <c r="BR80" s="4"/>
      <c r="BS80" s="4"/>
      <c r="BT80" s="4"/>
      <c r="BU80" s="4"/>
      <c r="BV80" s="4"/>
      <c r="BW80" s="4"/>
      <c r="BX80" s="4"/>
      <c r="BY80" s="4"/>
      <c r="BZ80" s="4"/>
      <c r="CA80" s="4"/>
      <c r="CB80" s="4"/>
      <c r="CC80" s="4"/>
      <c r="CD80" s="4"/>
      <c r="CE80" s="4"/>
      <c r="CF80" s="4"/>
      <c r="CG80" s="4"/>
      <c r="CH80" s="4"/>
      <c r="CI80" s="4"/>
      <c r="CJ80" s="4"/>
      <c r="CK80" s="4"/>
      <c r="CL80" s="4"/>
      <c r="CM80" s="4"/>
      <c r="CO80" s="4"/>
      <c r="CP80" s="4"/>
      <c r="CQ80" s="4"/>
      <c r="CR80" s="4"/>
      <c r="CS80" s="4"/>
      <c r="CT80" s="4"/>
      <c r="CU80" s="4"/>
      <c r="CV80" s="4"/>
      <c r="CW80" s="4"/>
      <c r="CX80" s="4"/>
      <c r="CY80" s="4"/>
      <c r="CZ80" s="4"/>
      <c r="DA80" s="4"/>
      <c r="DB80" s="4"/>
      <c r="DC80" s="4"/>
      <c r="DD80" s="4"/>
      <c r="DE80" s="4"/>
      <c r="DF80" s="4"/>
      <c r="DG80" s="4"/>
      <c r="DH80" s="4"/>
      <c r="DI80" s="4"/>
      <c r="DJ80" s="4"/>
      <c r="DK80" s="4"/>
      <c r="DL80" s="4"/>
      <c r="DM80" s="4"/>
      <c r="DN80" s="4"/>
      <c r="DO80" s="4"/>
      <c r="DP80" s="4"/>
      <c r="DQ80" s="4"/>
      <c r="DR80" s="4"/>
      <c r="DS80" s="4"/>
      <c r="DT80" s="4"/>
      <c r="DU80" s="4"/>
      <c r="DV80" s="4"/>
      <c r="DW80" s="4"/>
      <c r="DX80" s="4"/>
    </row>
    <row r="81" spans="1:128" ht="15" x14ac:dyDescent="0.2">
      <c r="A81" s="28"/>
      <c r="C81" s="4"/>
      <c r="D81" s="4"/>
      <c r="E81" s="4"/>
      <c r="F81" s="4"/>
      <c r="G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4"/>
      <c r="BT81" s="4"/>
      <c r="BU81" s="4"/>
      <c r="BV81" s="4"/>
      <c r="BW81" s="4"/>
      <c r="BX81" s="4"/>
      <c r="BY81" s="4"/>
      <c r="BZ81" s="4"/>
      <c r="CA81" s="4"/>
      <c r="CB81" s="4"/>
      <c r="CC81" s="4"/>
      <c r="CD81" s="4"/>
      <c r="CE81" s="4"/>
      <c r="CF81" s="4"/>
      <c r="CG81" s="4"/>
      <c r="CH81" s="4"/>
      <c r="CI81" s="4"/>
      <c r="CJ81" s="4"/>
      <c r="CK81" s="4"/>
      <c r="CL81" s="4"/>
      <c r="CM81" s="4"/>
      <c r="CO81" s="4"/>
      <c r="CP81" s="4"/>
      <c r="CQ81" s="4"/>
      <c r="CR81" s="4"/>
      <c r="CS81" s="4"/>
      <c r="CT81" s="4"/>
      <c r="CU81" s="4"/>
      <c r="CV81" s="4"/>
      <c r="CW81" s="4"/>
      <c r="CX81" s="4"/>
      <c r="CY81" s="4"/>
      <c r="CZ81" s="4"/>
      <c r="DA81" s="4"/>
      <c r="DB81" s="4"/>
      <c r="DC81" s="4"/>
      <c r="DD81" s="4"/>
      <c r="DE81" s="4"/>
      <c r="DF81" s="4"/>
      <c r="DG81" s="4"/>
      <c r="DH81" s="4"/>
      <c r="DI81" s="4"/>
      <c r="DJ81" s="4"/>
      <c r="DK81" s="4"/>
      <c r="DL81" s="4"/>
      <c r="DM81" s="4"/>
      <c r="DN81" s="4"/>
      <c r="DO81" s="4"/>
      <c r="DP81" s="4"/>
      <c r="DQ81" s="4"/>
      <c r="DR81" s="4"/>
      <c r="DS81" s="4"/>
      <c r="DT81" s="4"/>
      <c r="DU81" s="4"/>
      <c r="DV81" s="4"/>
      <c r="DW81" s="4"/>
      <c r="DX81" s="4"/>
    </row>
    <row r="82" spans="1:128" x14ac:dyDescent="0.2">
      <c r="B82" s="29"/>
      <c r="C82" s="4">
        <f>AVERAGE(C75:C80)</f>
        <v>103.33333333333333</v>
      </c>
      <c r="D82" s="4">
        <f t="shared" ref="D82:AL82" si="10">AVERAGE(D75:D80)</f>
        <v>115.83333333333333</v>
      </c>
      <c r="E82" s="4">
        <f t="shared" si="10"/>
        <v>138.33333333333334</v>
      </c>
      <c r="F82" s="4">
        <f t="shared" si="10"/>
        <v>158.33333333333334</v>
      </c>
      <c r="G82" s="4">
        <f t="shared" si="10"/>
        <v>170</v>
      </c>
      <c r="H82" s="4">
        <f t="shared" si="10"/>
        <v>178.33333333333334</v>
      </c>
      <c r="I82" s="4">
        <f t="shared" si="10"/>
        <v>199</v>
      </c>
      <c r="J82" s="4">
        <f t="shared" si="10"/>
        <v>216.5</v>
      </c>
      <c r="K82" s="4">
        <f t="shared" si="10"/>
        <v>203.33333333333334</v>
      </c>
      <c r="L82" s="4">
        <f t="shared" si="10"/>
        <v>202.66666666666666</v>
      </c>
      <c r="M82" s="4">
        <f t="shared" si="10"/>
        <v>167.83333333333334</v>
      </c>
      <c r="N82" s="4">
        <f t="shared" si="10"/>
        <v>151.16666666666666</v>
      </c>
      <c r="O82" s="4">
        <f t="shared" si="10"/>
        <v>135.33333333333334</v>
      </c>
      <c r="P82" s="4">
        <f t="shared" si="10"/>
        <v>135.33333333333334</v>
      </c>
      <c r="Q82" s="4">
        <f t="shared" si="10"/>
        <v>126.66666666666667</v>
      </c>
      <c r="R82" s="4">
        <f t="shared" si="10"/>
        <v>135.83333333333334</v>
      </c>
      <c r="S82" s="4">
        <f t="shared" si="10"/>
        <v>120.83333333333333</v>
      </c>
      <c r="T82" s="4">
        <f t="shared" si="10"/>
        <v>117</v>
      </c>
      <c r="U82" s="4">
        <f t="shared" si="10"/>
        <v>108.33333333333333</v>
      </c>
      <c r="V82" s="4">
        <f t="shared" si="10"/>
        <v>109.16666666666667</v>
      </c>
      <c r="W82" s="4">
        <f t="shared" si="10"/>
        <v>118.33333333333333</v>
      </c>
      <c r="X82" s="4">
        <f t="shared" si="10"/>
        <v>126.66666666666667</v>
      </c>
      <c r="Y82" s="4">
        <f t="shared" si="10"/>
        <v>131.83333333333334</v>
      </c>
      <c r="Z82" s="4">
        <f t="shared" si="10"/>
        <v>140.83333333333334</v>
      </c>
      <c r="AA82" s="4">
        <f t="shared" si="10"/>
        <v>152.5</v>
      </c>
      <c r="AB82" s="4">
        <f t="shared" si="10"/>
        <v>155.83333333333334</v>
      </c>
      <c r="AC82" s="4">
        <f t="shared" si="10"/>
        <v>163.33333333333334</v>
      </c>
      <c r="AD82" s="4">
        <f t="shared" si="10"/>
        <v>170</v>
      </c>
      <c r="AE82" s="4">
        <f t="shared" si="10"/>
        <v>165</v>
      </c>
      <c r="AF82" s="4">
        <f t="shared" si="10"/>
        <v>168.33333333333334</v>
      </c>
      <c r="AG82" s="4">
        <f t="shared" si="10"/>
        <v>177.5</v>
      </c>
      <c r="AH82" s="4">
        <f t="shared" si="10"/>
        <v>182.5</v>
      </c>
      <c r="AI82" s="4">
        <f t="shared" si="10"/>
        <v>171.66666666666666</v>
      </c>
      <c r="AJ82" s="4">
        <f t="shared" si="10"/>
        <v>166.83333333333334</v>
      </c>
      <c r="AK82" s="4">
        <f t="shared" si="10"/>
        <v>180.33333333333334</v>
      </c>
      <c r="AL82" s="4">
        <f t="shared" si="10"/>
        <v>184.33333333333334</v>
      </c>
      <c r="AM82" s="4">
        <f>AVERAGE(AM75:AM78,AM80)</f>
        <v>243.2</v>
      </c>
      <c r="AN82" s="4">
        <f t="shared" ref="AN82:AY82" si="11">AVERAGE(AN75:AN78,AN80)</f>
        <v>247.2</v>
      </c>
      <c r="AO82" s="4">
        <f t="shared" si="11"/>
        <v>259.2</v>
      </c>
      <c r="AP82" s="4">
        <f t="shared" si="11"/>
        <v>258</v>
      </c>
      <c r="AQ82" s="4">
        <f t="shared" si="11"/>
        <v>268</v>
      </c>
      <c r="AR82" s="4">
        <f t="shared" si="11"/>
        <v>269</v>
      </c>
      <c r="AS82" s="4">
        <f t="shared" si="11"/>
        <v>253</v>
      </c>
      <c r="AT82" s="4">
        <f t="shared" si="11"/>
        <v>256.39999999999998</v>
      </c>
      <c r="AU82" s="4">
        <f t="shared" si="11"/>
        <v>256.8</v>
      </c>
      <c r="AV82" s="4">
        <f t="shared" si="11"/>
        <v>269</v>
      </c>
      <c r="AW82" s="4">
        <f t="shared" si="11"/>
        <v>294.2</v>
      </c>
      <c r="AX82" s="4">
        <f t="shared" si="11"/>
        <v>302.2</v>
      </c>
      <c r="AY82" s="4">
        <f t="shared" si="11"/>
        <v>324.8</v>
      </c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4"/>
      <c r="BT82" s="4"/>
      <c r="BU82" s="4"/>
      <c r="BV82" s="4"/>
      <c r="BW82" s="4"/>
      <c r="BX82" s="4"/>
      <c r="BY82" s="4"/>
      <c r="BZ82" s="4"/>
      <c r="CA82" s="4"/>
      <c r="CB82" s="4"/>
      <c r="CC82" s="4"/>
      <c r="CD82" s="4"/>
      <c r="CE82" s="4"/>
      <c r="CF82" s="4"/>
      <c r="CG82" s="4"/>
      <c r="CH82" s="4"/>
      <c r="CI82" s="4"/>
      <c r="CJ82" s="4"/>
      <c r="CK82" s="4"/>
      <c r="CL82" s="4"/>
      <c r="CM82" s="4"/>
      <c r="CO82" s="4"/>
      <c r="CP82" s="4"/>
      <c r="CQ82" s="4"/>
      <c r="CR82" s="4"/>
      <c r="CS82" s="4"/>
      <c r="CT82" s="4"/>
      <c r="CU82" s="4"/>
      <c r="CV82" s="4"/>
      <c r="CW82" s="4"/>
      <c r="CX82" s="4"/>
      <c r="CY82" s="4"/>
      <c r="CZ82" s="4"/>
      <c r="DA82" s="4"/>
      <c r="DB82" s="4"/>
      <c r="DC82" s="4"/>
      <c r="DD82" s="4"/>
      <c r="DE82" s="4"/>
      <c r="DF82" s="4"/>
      <c r="DG82" s="4"/>
      <c r="DH82" s="4"/>
      <c r="DI82" s="4"/>
      <c r="DJ82" s="4"/>
      <c r="DK82" s="4"/>
      <c r="DL82" s="4"/>
      <c r="DM82" s="4"/>
      <c r="DN82" s="4"/>
      <c r="DO82" s="4"/>
      <c r="DP82" s="4"/>
      <c r="DQ82" s="4"/>
      <c r="DR82" s="4"/>
      <c r="DS82" s="4"/>
      <c r="DT82" s="4"/>
      <c r="DU82" s="4"/>
      <c r="DV82" s="4"/>
      <c r="DW82" s="4"/>
      <c r="DX82" s="4"/>
    </row>
    <row r="83" spans="1:128" x14ac:dyDescent="0.2">
      <c r="A83" s="30"/>
      <c r="B83" s="29"/>
      <c r="C83" s="4">
        <f>STDEVA(C75:C80)/SQRT(6)</f>
        <v>2.1081851067789197</v>
      </c>
      <c r="D83" s="4">
        <f t="shared" ref="D83:AL83" si="12">STDEVA(D75:D80)/SQRT(6)</f>
        <v>6.3792197363348668</v>
      </c>
      <c r="E83" s="4">
        <f t="shared" si="12"/>
        <v>12.224747213928161</v>
      </c>
      <c r="F83" s="4">
        <f t="shared" si="12"/>
        <v>16.815997674172596</v>
      </c>
      <c r="G83" s="4">
        <f t="shared" si="12"/>
        <v>19.663841605003505</v>
      </c>
      <c r="H83" s="4">
        <f t="shared" si="12"/>
        <v>21.473497877875221</v>
      </c>
      <c r="I83" s="4">
        <f t="shared" si="12"/>
        <v>25.982045082453897</v>
      </c>
      <c r="J83" s="4">
        <f t="shared" si="12"/>
        <v>21.98446421149869</v>
      </c>
      <c r="K83" s="4">
        <f t="shared" si="12"/>
        <v>38.400231480783788</v>
      </c>
      <c r="L83" s="4">
        <f t="shared" si="12"/>
        <v>40.022216052809696</v>
      </c>
      <c r="M83" s="4">
        <f t="shared" si="12"/>
        <v>27.821354707809942</v>
      </c>
      <c r="N83" s="4">
        <f t="shared" si="12"/>
        <v>26.407595708642457</v>
      </c>
      <c r="O83" s="4">
        <f t="shared" si="12"/>
        <v>27.333333333333332</v>
      </c>
      <c r="P83" s="4">
        <f t="shared" si="12"/>
        <v>26.716619879351839</v>
      </c>
      <c r="Q83" s="4">
        <f t="shared" si="12"/>
        <v>22.570876022973597</v>
      </c>
      <c r="R83" s="4">
        <f t="shared" si="12"/>
        <v>24.23553405871451</v>
      </c>
      <c r="S83" s="4">
        <f t="shared" si="12"/>
        <v>28.059955650554958</v>
      </c>
      <c r="T83" s="4">
        <f t="shared" si="12"/>
        <v>31.448370387032778</v>
      </c>
      <c r="U83" s="4">
        <f t="shared" si="12"/>
        <v>26.853512081497112</v>
      </c>
      <c r="V83" s="4">
        <f t="shared" si="12"/>
        <v>26.969633128967686</v>
      </c>
      <c r="W83" s="4">
        <f t="shared" si="12"/>
        <v>30.04626062886658</v>
      </c>
      <c r="X83" s="4">
        <f t="shared" si="12"/>
        <v>40.469467228736505</v>
      </c>
      <c r="Y83" s="4">
        <f t="shared" si="12"/>
        <v>46.883128924782504</v>
      </c>
      <c r="Z83" s="4">
        <f t="shared" si="12"/>
        <v>53.67210117411507</v>
      </c>
      <c r="AA83" s="4">
        <f t="shared" si="12"/>
        <v>62.978170821325065</v>
      </c>
      <c r="AB83" s="4">
        <f t="shared" si="12"/>
        <v>62.295220077020723</v>
      </c>
      <c r="AC83" s="4">
        <f t="shared" si="12"/>
        <v>63.069626428081676</v>
      </c>
      <c r="AD83" s="4">
        <f t="shared" si="12"/>
        <v>63.245553203367592</v>
      </c>
      <c r="AE83" s="4">
        <f t="shared" si="12"/>
        <v>64.691575958543481</v>
      </c>
      <c r="AF83" s="4">
        <f t="shared" si="12"/>
        <v>67.548336602597246</v>
      </c>
      <c r="AG83" s="4">
        <f t="shared" si="12"/>
        <v>70.801953833680798</v>
      </c>
      <c r="AH83" s="4">
        <f t="shared" si="12"/>
        <v>75.119349482451383</v>
      </c>
      <c r="AI83" s="4">
        <f t="shared" si="12"/>
        <v>62.738434082395706</v>
      </c>
      <c r="AJ83" s="4">
        <f t="shared" si="12"/>
        <v>57.16083546547506</v>
      </c>
      <c r="AK83" s="4">
        <f t="shared" si="12"/>
        <v>63.398037123487597</v>
      </c>
      <c r="AL83" s="4">
        <f t="shared" si="12"/>
        <v>64.183937069782331</v>
      </c>
      <c r="AM83" s="4">
        <f>STDEVA(AM75:AM78,AM80)/SQRT(5)</f>
        <v>64.664054930076873</v>
      </c>
      <c r="AN83" s="4">
        <f t="shared" ref="AN83:AY83" si="13">STDEVA(AN75:AN78,AN80)/SQRT(5)</f>
        <v>65.819753873742172</v>
      </c>
      <c r="AO83" s="4">
        <f t="shared" si="13"/>
        <v>72.723036240245079</v>
      </c>
      <c r="AP83" s="4">
        <f t="shared" si="13"/>
        <v>74.726166769077608</v>
      </c>
      <c r="AQ83" s="4">
        <f t="shared" si="13"/>
        <v>79.962491206815216</v>
      </c>
      <c r="AR83" s="4">
        <f t="shared" si="13"/>
        <v>87.812299821835893</v>
      </c>
      <c r="AS83" s="4">
        <f t="shared" si="13"/>
        <v>79.555012412795207</v>
      </c>
      <c r="AT83" s="4">
        <f t="shared" si="13"/>
        <v>79.27773962468909</v>
      </c>
      <c r="AU83" s="4">
        <f t="shared" si="13"/>
        <v>79.270675536417627</v>
      </c>
      <c r="AV83" s="4">
        <f t="shared" si="13"/>
        <v>79.630396206473819</v>
      </c>
      <c r="AW83" s="4">
        <f t="shared" si="13"/>
        <v>95.878256137666568</v>
      </c>
      <c r="AX83" s="4">
        <f t="shared" si="13"/>
        <v>104.73700396707936</v>
      </c>
      <c r="AY83" s="4">
        <f t="shared" si="13"/>
        <v>114.54361614686347</v>
      </c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4"/>
      <c r="BT83" s="4"/>
      <c r="BU83" s="4"/>
      <c r="BV83" s="4"/>
      <c r="BW83" s="4"/>
      <c r="BX83" s="4"/>
      <c r="BY83" s="4"/>
      <c r="BZ83" s="4"/>
      <c r="CA83" s="4"/>
      <c r="CB83" s="4"/>
      <c r="CC83" s="4"/>
      <c r="CD83" s="4"/>
      <c r="CE83" s="4"/>
      <c r="CF83" s="4"/>
      <c r="CG83" s="4"/>
      <c r="CH83" s="4"/>
      <c r="CI83" s="4"/>
      <c r="CJ83" s="4"/>
      <c r="CK83" s="4"/>
      <c r="CL83" s="4"/>
      <c r="CM83" s="4"/>
      <c r="CO83" s="4"/>
      <c r="CP83" s="4"/>
      <c r="CQ83" s="4"/>
      <c r="CR83" s="4"/>
      <c r="CS83" s="4"/>
      <c r="CT83" s="4"/>
      <c r="CU83" s="4"/>
      <c r="CV83" s="4"/>
      <c r="CW83" s="4"/>
      <c r="CX83" s="4"/>
      <c r="CY83" s="4"/>
      <c r="CZ83" s="4"/>
      <c r="DA83" s="4"/>
      <c r="DB83" s="4"/>
      <c r="DC83" s="4"/>
      <c r="DD83" s="4"/>
      <c r="DE83" s="4"/>
      <c r="DF83" s="4"/>
      <c r="DG83" s="4"/>
      <c r="DH83" s="4"/>
      <c r="DI83" s="4"/>
      <c r="DJ83" s="4"/>
      <c r="DK83" s="4"/>
      <c r="DL83" s="4"/>
      <c r="DM83" s="4"/>
      <c r="DN83" s="4"/>
      <c r="DO83" s="4"/>
      <c r="DP83" s="4"/>
      <c r="DQ83" s="4"/>
      <c r="DR83" s="4"/>
      <c r="DS83" s="4"/>
      <c r="DT83" s="4"/>
      <c r="DU83" s="4"/>
      <c r="DV83" s="4"/>
      <c r="DW83" s="4"/>
      <c r="DX83" s="4"/>
    </row>
    <row r="84" spans="1:128" x14ac:dyDescent="0.2">
      <c r="B84" s="29"/>
      <c r="C84" s="4"/>
      <c r="D84" s="4"/>
      <c r="E84" s="4"/>
      <c r="F84" s="4"/>
      <c r="G84" s="4"/>
    </row>
    <row r="85" spans="1:128" x14ac:dyDescent="0.2">
      <c r="A85"/>
      <c r="B85" s="10"/>
      <c r="C85" s="4"/>
      <c r="D85" s="4"/>
      <c r="E85" s="4"/>
      <c r="F85" s="4"/>
      <c r="G85" s="4"/>
    </row>
    <row r="86" spans="1:128" x14ac:dyDescent="0.2">
      <c r="A86"/>
      <c r="B86" s="10"/>
      <c r="C86" s="4"/>
      <c r="D86" s="4"/>
      <c r="E86" s="4"/>
      <c r="F86" s="4"/>
      <c r="G86" s="4"/>
    </row>
    <row r="87" spans="1:128" x14ac:dyDescent="0.2">
      <c r="A87"/>
      <c r="B87" s="10"/>
      <c r="C87" s="4"/>
      <c r="D87" s="4"/>
      <c r="E87" s="4"/>
      <c r="F87" s="4"/>
      <c r="G87" s="4"/>
    </row>
    <row r="88" spans="1:128" x14ac:dyDescent="0.2">
      <c r="A88"/>
      <c r="B88" s="10"/>
      <c r="C88" s="4"/>
      <c r="D88" s="4"/>
      <c r="E88" s="4"/>
      <c r="F88" s="4"/>
      <c r="G88" s="4"/>
    </row>
    <row r="89" spans="1:128" x14ac:dyDescent="0.2">
      <c r="A89"/>
      <c r="B89" s="10"/>
      <c r="C89" s="4"/>
      <c r="D89" s="4"/>
      <c r="E89" s="4"/>
      <c r="F89" s="4"/>
      <c r="G89" s="4"/>
    </row>
    <row r="90" spans="1:128" x14ac:dyDescent="0.2">
      <c r="A90"/>
      <c r="B90" s="10"/>
      <c r="C90" s="4"/>
      <c r="D90" s="4"/>
      <c r="E90" s="4"/>
      <c r="F90" s="4"/>
      <c r="G90" s="4"/>
    </row>
    <row r="91" spans="1:128" x14ac:dyDescent="0.2">
      <c r="A91"/>
      <c r="B91" s="10"/>
      <c r="C91" s="4"/>
      <c r="D91" s="4"/>
      <c r="E91" s="4"/>
      <c r="F91" s="4"/>
      <c r="G91" s="4"/>
    </row>
    <row r="92" spans="1:128" x14ac:dyDescent="0.2">
      <c r="A92"/>
      <c r="C92" s="4"/>
      <c r="D92" s="4"/>
      <c r="E92" s="4"/>
      <c r="F92" s="4"/>
      <c r="G92" s="4"/>
    </row>
    <row r="93" spans="1:128" x14ac:dyDescent="0.2">
      <c r="A93"/>
      <c r="C93" s="4"/>
      <c r="D93" s="4"/>
      <c r="E93" s="4"/>
      <c r="F93" s="4"/>
      <c r="G93" s="4"/>
    </row>
    <row r="94" spans="1:128" x14ac:dyDescent="0.2">
      <c r="A94"/>
      <c r="C94" s="4"/>
      <c r="D94" s="4"/>
      <c r="E94" s="4"/>
      <c r="F94" s="4"/>
      <c r="G94" s="4"/>
    </row>
    <row r="95" spans="1:128" x14ac:dyDescent="0.2">
      <c r="A95"/>
      <c r="C95" s="4"/>
      <c r="D95" s="4"/>
      <c r="E95" s="4"/>
      <c r="F95" s="4"/>
      <c r="G95" s="4"/>
    </row>
    <row r="96" spans="1:128" x14ac:dyDescent="0.2">
      <c r="A96"/>
      <c r="C96" s="4"/>
      <c r="D96" s="4"/>
      <c r="E96" s="4"/>
      <c r="F96" s="4"/>
      <c r="G96" s="4"/>
    </row>
    <row r="97" spans="1:7" x14ac:dyDescent="0.2">
      <c r="A97"/>
      <c r="C97" s="4"/>
      <c r="D97" s="4"/>
      <c r="E97" s="4"/>
      <c r="F97" s="4"/>
      <c r="G97" s="4"/>
    </row>
    <row r="98" spans="1:7" x14ac:dyDescent="0.2">
      <c r="A98"/>
      <c r="C98" s="4"/>
      <c r="D98" s="4"/>
      <c r="E98" s="4"/>
      <c r="F98" s="4"/>
      <c r="G98" s="4"/>
    </row>
  </sheetData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 growth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Searle</dc:creator>
  <cp:lastModifiedBy>Emma Searle</cp:lastModifiedBy>
  <cp:lastPrinted>2017-08-10T22:16:09Z</cp:lastPrinted>
  <dcterms:created xsi:type="dcterms:W3CDTF">2017-08-10T22:06:39Z</dcterms:created>
  <dcterms:modified xsi:type="dcterms:W3CDTF">2017-09-21T11:25:55Z</dcterms:modified>
</cp:coreProperties>
</file>